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C:\Users\bjr44\Desktop\Final_Resubmit_Manuscript\"/>
    </mc:Choice>
  </mc:AlternateContent>
  <xr:revisionPtr revIDLastSave="0" documentId="13_ncr:1_{BE1D7910-7829-441A-B42E-A6EC07EEB92D}" xr6:coauthVersionLast="46" xr6:coauthVersionMax="46" xr10:uidLastSave="{00000000-0000-0000-0000-000000000000}"/>
  <bookViews>
    <workbookView xWindow="3105" yWindow="195" windowWidth="36105" windowHeight="19515" xr2:uid="{00000000-000D-0000-FFFF-FFFF00000000}"/>
  </bookViews>
  <sheets>
    <sheet name="Sheet 1" sheetId="1" r:id="rId1"/>
  </sheets>
  <calcPr calcId="191029"/>
</workbook>
</file>

<file path=xl/calcChain.xml><?xml version="1.0" encoding="utf-8"?>
<calcChain xmlns="http://schemas.openxmlformats.org/spreadsheetml/2006/main">
  <c r="C76" i="1" l="1"/>
  <c r="D76" i="1"/>
  <c r="E76" i="1"/>
  <c r="F76" i="1"/>
  <c r="G76" i="1"/>
  <c r="H76" i="1"/>
  <c r="I76" i="1"/>
  <c r="J76" i="1"/>
  <c r="K76" i="1"/>
  <c r="L76" i="1"/>
  <c r="M76" i="1"/>
  <c r="N76" i="1"/>
  <c r="O76" i="1"/>
  <c r="P76" i="1"/>
  <c r="Q76" i="1"/>
  <c r="R76" i="1"/>
  <c r="S76" i="1"/>
  <c r="T76" i="1"/>
  <c r="U76" i="1"/>
  <c r="V76" i="1"/>
  <c r="W76" i="1"/>
  <c r="X76" i="1"/>
  <c r="Y76" i="1"/>
  <c r="Z76" i="1"/>
  <c r="AA76" i="1"/>
  <c r="AB76" i="1"/>
  <c r="AC76" i="1"/>
  <c r="AD76" i="1"/>
  <c r="AE76" i="1"/>
  <c r="C77" i="1"/>
  <c r="D77" i="1"/>
  <c r="E77" i="1"/>
  <c r="F77" i="1"/>
  <c r="G77" i="1"/>
  <c r="H77" i="1"/>
  <c r="I77" i="1"/>
  <c r="J77" i="1"/>
  <c r="K77" i="1"/>
  <c r="L77" i="1"/>
  <c r="M77" i="1"/>
  <c r="N77" i="1"/>
  <c r="O77" i="1"/>
  <c r="P77" i="1"/>
  <c r="Q77" i="1"/>
  <c r="R77" i="1"/>
  <c r="S77" i="1"/>
  <c r="T77" i="1"/>
  <c r="U77" i="1"/>
  <c r="V77" i="1"/>
  <c r="W77" i="1"/>
  <c r="X77" i="1"/>
  <c r="Y77" i="1"/>
  <c r="Z77" i="1"/>
  <c r="AA77" i="1"/>
  <c r="AB77" i="1"/>
  <c r="AC77" i="1"/>
  <c r="AD77" i="1"/>
  <c r="AE77" i="1"/>
  <c r="B77" i="1"/>
  <c r="B76" i="1"/>
</calcChain>
</file>

<file path=xl/sharedStrings.xml><?xml version="1.0" encoding="utf-8"?>
<sst xmlns="http://schemas.openxmlformats.org/spreadsheetml/2006/main" count="111" uniqueCount="87">
  <si>
    <t>HLA-A*01:01</t>
  </si>
  <si>
    <t>HLA-A*02:01</t>
  </si>
  <si>
    <t>HLA-A*02:03</t>
  </si>
  <si>
    <t>HLA-A*02:04</t>
  </si>
  <si>
    <t>HLA-A*02:05</t>
  </si>
  <si>
    <t>HLA-A*02:07</t>
  </si>
  <si>
    <t>HLA-A*03:01</t>
  </si>
  <si>
    <t>HLA-A*11:01</t>
  </si>
  <si>
    <t>HLA-A*23:01</t>
  </si>
  <si>
    <t>HLA-A*24:02</t>
  </si>
  <si>
    <t>HLA-A*24:06</t>
  </si>
  <si>
    <t>HLA-A*24:13</t>
  </si>
  <si>
    <t>HLA-A*25:01</t>
  </si>
  <si>
    <t>HLA-A*29:02</t>
  </si>
  <si>
    <t>HLA-A*30:01</t>
  </si>
  <si>
    <t>HLA-A*31:01</t>
  </si>
  <si>
    <t>HLA-A*32:01</t>
  </si>
  <si>
    <t>HLA-A*68:02</t>
  </si>
  <si>
    <t>HLA-B*07:02</t>
  </si>
  <si>
    <t>HLA-B*08:01</t>
  </si>
  <si>
    <t>HLA-B*14:02</t>
  </si>
  <si>
    <t>HLA-B*15:01</t>
  </si>
  <si>
    <t>HLA-B*15:02</t>
  </si>
  <si>
    <t>HLA-B*18:01</t>
  </si>
  <si>
    <t>HLA-B*18:03</t>
  </si>
  <si>
    <t>HLA-B*27:01</t>
  </si>
  <si>
    <t>HLA-B*27:02</t>
  </si>
  <si>
    <t>HLA-B*27:03</t>
  </si>
  <si>
    <t>HLA-B*27:04</t>
  </si>
  <si>
    <t>HLA-B*27:05</t>
  </si>
  <si>
    <t>HLA-B*27:06</t>
  </si>
  <si>
    <t>HLA-B*27:07</t>
  </si>
  <si>
    <t>HLA-B*27:08</t>
  </si>
  <si>
    <t>HLA-B*27:09</t>
  </si>
  <si>
    <t>HLA-B*35:01</t>
  </si>
  <si>
    <t>HLA-B*35:03</t>
  </si>
  <si>
    <t>HLA-B*35:08</t>
  </si>
  <si>
    <t>HLA-B*39:01</t>
  </si>
  <si>
    <t>HLA-B*39:24</t>
  </si>
  <si>
    <t>HLA-B*40:01</t>
  </si>
  <si>
    <t>HLA-B*40:02</t>
  </si>
  <si>
    <t>HLA-B*41:01</t>
  </si>
  <si>
    <t>HLA-B*44:02</t>
  </si>
  <si>
    <t>HLA-B*44:03</t>
  </si>
  <si>
    <t>HLA-B*45:01</t>
  </si>
  <si>
    <t>HLA-B*46:01</t>
  </si>
  <si>
    <t>HLA-B*49:01</t>
  </si>
  <si>
    <t>HLA-B*50:01</t>
  </si>
  <si>
    <t>HLA-B*51:01</t>
  </si>
  <si>
    <t>HLA-B*51:08</t>
  </si>
  <si>
    <t>HLA-B*54:01</t>
  </si>
  <si>
    <t>HLA-B*56:01</t>
  </si>
  <si>
    <t>HLA-B*57:01</t>
  </si>
  <si>
    <t>HLA-B*57:03</t>
  </si>
  <si>
    <t>HLA-B*58:01</t>
  </si>
  <si>
    <t>HLA-B*73:01</t>
  </si>
  <si>
    <t>HLA-C*01:02</t>
  </si>
  <si>
    <t>HLA-C*02:02</t>
  </si>
  <si>
    <t>HLA-C*03:03</t>
  </si>
  <si>
    <t>HLA-C*03:04</t>
  </si>
  <si>
    <t>HLA-C*04:01</t>
  </si>
  <si>
    <t>HLA-C*05:01</t>
  </si>
  <si>
    <t>HLA-C*06:02</t>
  </si>
  <si>
    <t>HLA-C*07:01</t>
  </si>
  <si>
    <t>HLA-C*07:02</t>
  </si>
  <si>
    <t>HLA-C*08:02</t>
  </si>
  <si>
    <t>HLA-C*12:02</t>
  </si>
  <si>
    <t>HLA-C*12:03</t>
  </si>
  <si>
    <t>HLA-C*14:02</t>
  </si>
  <si>
    <t>HLA-C*15:02</t>
  </si>
  <si>
    <t>HLA-C*16:01</t>
  </si>
  <si>
    <t>HLA-C*17:01</t>
  </si>
  <si>
    <t>Accuracy</t>
  </si>
  <si>
    <t>PPV</t>
  </si>
  <si>
    <t>NPV</t>
  </si>
  <si>
    <t>Common IC50</t>
  </si>
  <si>
    <t>Allele-specific IC50</t>
  </si>
  <si>
    <t>Common EL Rank</t>
  </si>
  <si>
    <t xml:space="preserve">EL Rank 0.5% </t>
  </si>
  <si>
    <t>MEAN</t>
  </si>
  <si>
    <t>SD</t>
  </si>
  <si>
    <t>Allele</t>
  </si>
  <si>
    <t>Specificity (%)</t>
  </si>
  <si>
    <t>Sensitivity (%)</t>
  </si>
  <si>
    <r>
      <rPr>
        <b/>
        <sz val="14"/>
        <color rgb="FF000000"/>
        <rFont val="Calibri"/>
        <family val="2"/>
        <scheme val="minor"/>
      </rPr>
      <t>Supplemental Table 2.</t>
    </r>
    <r>
      <rPr>
        <sz val="14"/>
        <color rgb="FF000000"/>
        <rFont val="Calibri"/>
        <family val="2"/>
        <scheme val="minor"/>
      </rPr>
      <t xml:space="preserve"> Performance of different thresholds in predicting eluted ligands. Common thresholds were set to predict 80% of eluted ligands for all alleles combined, and allele-specific threshodls were established for each allele sperately. PPV positive predictive value, NPV negative predictive value</t>
    </r>
  </si>
  <si>
    <t xml:space="preserve">EL Rank
2 % </t>
  </si>
  <si>
    <t>Allele-specific
EL 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Border="1"/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1" fillId="0" borderId="0" xfId="0" applyFont="1"/>
    <xf numFmtId="0" fontId="1" fillId="0" borderId="0" xfId="0" applyFont="1" applyBorder="1"/>
    <xf numFmtId="0" fontId="1" fillId="0" borderId="6" xfId="0" applyFont="1" applyFill="1" applyBorder="1"/>
    <xf numFmtId="0" fontId="1" fillId="0" borderId="9" xfId="0" applyFont="1" applyFill="1" applyBorder="1"/>
    <xf numFmtId="0" fontId="0" fillId="2" borderId="0" xfId="0" applyFill="1" applyBorder="1"/>
    <xf numFmtId="0" fontId="0" fillId="0" borderId="1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77"/>
  <sheetViews>
    <sheetView tabSelected="1" workbookViewId="0">
      <selection activeCell="H4" sqref="H4"/>
    </sheetView>
  </sheetViews>
  <sheetFormatPr defaultColWidth="8.85546875" defaultRowHeight="15" x14ac:dyDescent="0.25"/>
  <cols>
    <col min="1" max="1" width="15" style="2" customWidth="1"/>
    <col min="2" max="3" width="8.85546875" style="2" customWidth="1"/>
    <col min="4" max="7" width="10.5703125" style="2" customWidth="1"/>
    <col min="8" max="9" width="8.85546875" style="2" customWidth="1"/>
    <col min="10" max="13" width="10.5703125" style="2" customWidth="1"/>
    <col min="14" max="15" width="8.85546875" style="2" customWidth="1"/>
    <col min="16" max="19" width="10.5703125" style="2" customWidth="1"/>
    <col min="20" max="21" width="8.85546875" style="2" customWidth="1"/>
    <col min="22" max="25" width="10.5703125" style="2" customWidth="1"/>
    <col min="26" max="27" width="8.85546875" style="2" customWidth="1"/>
    <col min="28" max="31" width="10.5703125" style="2" customWidth="1"/>
    <col min="32" max="16384" width="8.85546875" style="2"/>
  </cols>
  <sheetData>
    <row r="1" spans="1:31" ht="72" customHeight="1" thickBot="1" x14ac:dyDescent="0.3">
      <c r="A1" s="9" t="s">
        <v>8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</row>
    <row r="2" spans="1:31" customFormat="1" ht="21.75" thickBot="1" x14ac:dyDescent="0.4">
      <c r="A2" s="24"/>
      <c r="B2" s="6" t="s">
        <v>82</v>
      </c>
      <c r="C2" s="7"/>
      <c r="D2" s="7"/>
      <c r="E2" s="7"/>
      <c r="F2" s="7"/>
      <c r="G2" s="8"/>
      <c r="H2" s="6" t="s">
        <v>83</v>
      </c>
      <c r="I2" s="7"/>
      <c r="J2" s="7"/>
      <c r="K2" s="7"/>
      <c r="L2" s="7"/>
      <c r="M2" s="8"/>
      <c r="N2" s="6" t="s">
        <v>73</v>
      </c>
      <c r="O2" s="7"/>
      <c r="P2" s="7"/>
      <c r="Q2" s="7"/>
      <c r="R2" s="7"/>
      <c r="S2" s="8"/>
      <c r="T2" s="6" t="s">
        <v>74</v>
      </c>
      <c r="U2" s="7"/>
      <c r="V2" s="7"/>
      <c r="W2" s="7"/>
      <c r="X2" s="7"/>
      <c r="Y2" s="8"/>
      <c r="Z2" s="6" t="s">
        <v>72</v>
      </c>
      <c r="AA2" s="7"/>
      <c r="AB2" s="7"/>
      <c r="AC2" s="7"/>
      <c r="AD2" s="7"/>
      <c r="AE2" s="8"/>
    </row>
    <row r="3" spans="1:31" s="1" customFormat="1" ht="65.25" customHeight="1" thickBot="1" x14ac:dyDescent="0.3">
      <c r="A3" s="3" t="s">
        <v>81</v>
      </c>
      <c r="B3" s="3" t="s">
        <v>85</v>
      </c>
      <c r="C3" s="4" t="s">
        <v>78</v>
      </c>
      <c r="D3" s="4" t="s">
        <v>75</v>
      </c>
      <c r="E3" s="4" t="s">
        <v>76</v>
      </c>
      <c r="F3" s="4" t="s">
        <v>77</v>
      </c>
      <c r="G3" s="5" t="s">
        <v>86</v>
      </c>
      <c r="H3" s="3" t="s">
        <v>85</v>
      </c>
      <c r="I3" s="4" t="s">
        <v>78</v>
      </c>
      <c r="J3" s="4" t="s">
        <v>75</v>
      </c>
      <c r="K3" s="4" t="s">
        <v>76</v>
      </c>
      <c r="L3" s="4" t="s">
        <v>77</v>
      </c>
      <c r="M3" s="5" t="s">
        <v>86</v>
      </c>
      <c r="N3" s="3" t="s">
        <v>85</v>
      </c>
      <c r="O3" s="4" t="s">
        <v>78</v>
      </c>
      <c r="P3" s="4" t="s">
        <v>75</v>
      </c>
      <c r="Q3" s="4" t="s">
        <v>76</v>
      </c>
      <c r="R3" s="4" t="s">
        <v>77</v>
      </c>
      <c r="S3" s="5" t="s">
        <v>86</v>
      </c>
      <c r="T3" s="3" t="s">
        <v>85</v>
      </c>
      <c r="U3" s="4" t="s">
        <v>78</v>
      </c>
      <c r="V3" s="4" t="s">
        <v>75</v>
      </c>
      <c r="W3" s="4" t="s">
        <v>76</v>
      </c>
      <c r="X3" s="4" t="s">
        <v>77</v>
      </c>
      <c r="Y3" s="5" t="s">
        <v>86</v>
      </c>
      <c r="Z3" s="3" t="s">
        <v>85</v>
      </c>
      <c r="AA3" s="4" t="s">
        <v>78</v>
      </c>
      <c r="AB3" s="4" t="s">
        <v>75</v>
      </c>
      <c r="AC3" s="4" t="s">
        <v>76</v>
      </c>
      <c r="AD3" s="4" t="s">
        <v>77</v>
      </c>
      <c r="AE3" s="5" t="s">
        <v>86</v>
      </c>
    </row>
    <row r="4" spans="1:31" customFormat="1" x14ac:dyDescent="0.25">
      <c r="A4" s="19" t="s">
        <v>0</v>
      </c>
      <c r="B4" s="10">
        <v>96.74</v>
      </c>
      <c r="C4" s="11">
        <v>99.25</v>
      </c>
      <c r="D4" s="11">
        <v>99.64</v>
      </c>
      <c r="E4" s="11">
        <v>99.45</v>
      </c>
      <c r="F4" s="11">
        <v>99.8</v>
      </c>
      <c r="G4" s="12">
        <v>99.51</v>
      </c>
      <c r="H4" s="10">
        <v>91</v>
      </c>
      <c r="I4" s="11">
        <v>84</v>
      </c>
      <c r="J4" s="11">
        <v>74</v>
      </c>
      <c r="K4" s="11">
        <v>80</v>
      </c>
      <c r="L4" s="11">
        <v>69</v>
      </c>
      <c r="M4" s="12">
        <v>80</v>
      </c>
      <c r="N4" s="10">
        <v>21.8225419664269</v>
      </c>
      <c r="O4" s="11">
        <v>52.830188679245303</v>
      </c>
      <c r="P4" s="11">
        <v>67.272727272727295</v>
      </c>
      <c r="Q4" s="11">
        <v>59.259259259259302</v>
      </c>
      <c r="R4" s="11">
        <v>77.528089887640405</v>
      </c>
      <c r="S4" s="12">
        <v>62.015503875969003</v>
      </c>
      <c r="T4" s="10">
        <v>0.96740000000000004</v>
      </c>
      <c r="U4" s="11">
        <v>0.99250000000000005</v>
      </c>
      <c r="V4" s="11">
        <v>0.99639999999999895</v>
      </c>
      <c r="W4" s="11">
        <v>0.99450000000000005</v>
      </c>
      <c r="X4" s="11">
        <v>0.998</v>
      </c>
      <c r="Y4" s="12">
        <v>0.99509999999999998</v>
      </c>
      <c r="Z4" s="10">
        <v>96.683168316831697</v>
      </c>
      <c r="AA4" s="11">
        <v>99.099009900990097</v>
      </c>
      <c r="AB4" s="11">
        <v>99.386138613861306</v>
      </c>
      <c r="AC4" s="11">
        <v>99.257425742574199</v>
      </c>
      <c r="AD4" s="11">
        <v>99.495049504950501</v>
      </c>
      <c r="AE4" s="12">
        <v>99.316831683168303</v>
      </c>
    </row>
    <row r="5" spans="1:31" customFormat="1" x14ac:dyDescent="0.25">
      <c r="A5" s="19" t="s">
        <v>1</v>
      </c>
      <c r="B5" s="10">
        <v>95.53</v>
      </c>
      <c r="C5" s="11">
        <v>98.15</v>
      </c>
      <c r="D5" s="11">
        <v>96.17</v>
      </c>
      <c r="E5" s="11">
        <v>97.32</v>
      </c>
      <c r="F5" s="11">
        <v>99.16</v>
      </c>
      <c r="G5" s="12">
        <v>98.04</v>
      </c>
      <c r="H5" s="10">
        <v>90</v>
      </c>
      <c r="I5" s="11">
        <v>79</v>
      </c>
      <c r="J5" s="11">
        <v>86</v>
      </c>
      <c r="K5" s="11">
        <v>80</v>
      </c>
      <c r="L5" s="11">
        <v>67</v>
      </c>
      <c r="M5" s="12">
        <v>80</v>
      </c>
      <c r="N5" s="10">
        <v>16.759776536312799</v>
      </c>
      <c r="O5" s="11">
        <v>29.924242424242401</v>
      </c>
      <c r="P5" s="11">
        <v>18.3368869936034</v>
      </c>
      <c r="Q5" s="11">
        <v>22.9885057471264</v>
      </c>
      <c r="R5" s="11">
        <v>44.3708609271523</v>
      </c>
      <c r="S5" s="12">
        <v>28.985507246376802</v>
      </c>
      <c r="T5" s="10">
        <v>0.95530000000000004</v>
      </c>
      <c r="U5" s="11">
        <v>0.98150000000000004</v>
      </c>
      <c r="V5" s="11">
        <v>0.9617</v>
      </c>
      <c r="W5" s="11">
        <v>0.97319999999999995</v>
      </c>
      <c r="X5" s="11">
        <v>0.99160000000000004</v>
      </c>
      <c r="Y5" s="12">
        <v>0.98040000000000005</v>
      </c>
      <c r="Z5" s="10">
        <v>95.475247524752504</v>
      </c>
      <c r="AA5" s="11">
        <v>97.960396039604007</v>
      </c>
      <c r="AB5" s="11">
        <v>96.069306930693003</v>
      </c>
      <c r="AC5" s="11">
        <v>97.148514851485103</v>
      </c>
      <c r="AD5" s="11">
        <v>98.841584158415799</v>
      </c>
      <c r="AE5" s="12">
        <v>97.861386138613796</v>
      </c>
    </row>
    <row r="6" spans="1:31" customFormat="1" x14ac:dyDescent="0.25">
      <c r="A6" s="19" t="s">
        <v>2</v>
      </c>
      <c r="B6" s="10">
        <v>95.22</v>
      </c>
      <c r="C6" s="11">
        <v>98.19</v>
      </c>
      <c r="D6" s="11">
        <v>94.31</v>
      </c>
      <c r="E6" s="11">
        <v>98.89</v>
      </c>
      <c r="F6" s="11">
        <v>99.04</v>
      </c>
      <c r="G6" s="12">
        <v>99.36</v>
      </c>
      <c r="H6" s="10">
        <v>98</v>
      </c>
      <c r="I6" s="11">
        <v>96</v>
      </c>
      <c r="J6" s="11">
        <v>98</v>
      </c>
      <c r="K6" s="11">
        <v>80</v>
      </c>
      <c r="L6" s="11">
        <v>89</v>
      </c>
      <c r="M6" s="12">
        <v>80</v>
      </c>
      <c r="N6" s="10">
        <v>17.0138888888889</v>
      </c>
      <c r="O6" s="11">
        <v>34.657039711191302</v>
      </c>
      <c r="P6" s="11">
        <v>14.692653673163401</v>
      </c>
      <c r="Q6" s="11">
        <v>41.8848167539267</v>
      </c>
      <c r="R6" s="11">
        <v>48.108108108108098</v>
      </c>
      <c r="S6" s="12">
        <v>55.5555555555556</v>
      </c>
      <c r="T6" s="10">
        <v>0.95220000000000005</v>
      </c>
      <c r="U6" s="11">
        <v>0.9819</v>
      </c>
      <c r="V6" s="11">
        <v>0.94310000000000005</v>
      </c>
      <c r="W6" s="11">
        <v>0.9889</v>
      </c>
      <c r="X6" s="11">
        <v>0.99039999999999895</v>
      </c>
      <c r="Y6" s="12">
        <v>0.99360000000000004</v>
      </c>
      <c r="Z6" s="10">
        <v>95.247524752475201</v>
      </c>
      <c r="AA6" s="11">
        <v>98.1683168316832</v>
      </c>
      <c r="AB6" s="11">
        <v>94.346534653465298</v>
      </c>
      <c r="AC6" s="11">
        <v>98.702970297029694</v>
      </c>
      <c r="AD6" s="11">
        <v>98.940594059405896</v>
      </c>
      <c r="AE6" s="12">
        <v>99.1683168316831</v>
      </c>
    </row>
    <row r="7" spans="1:31" customFormat="1" x14ac:dyDescent="0.25">
      <c r="A7" s="19" t="s">
        <v>3</v>
      </c>
      <c r="B7" s="10">
        <v>94.6</v>
      </c>
      <c r="C7" s="11">
        <v>97.8</v>
      </c>
      <c r="D7" s="11">
        <v>98.07</v>
      </c>
      <c r="E7" s="11">
        <v>97.44</v>
      </c>
      <c r="F7" s="11">
        <v>99.05</v>
      </c>
      <c r="G7" s="12">
        <v>97.66</v>
      </c>
      <c r="H7" s="10">
        <v>83</v>
      </c>
      <c r="I7" s="11">
        <v>79</v>
      </c>
      <c r="J7" s="11">
        <v>74</v>
      </c>
      <c r="K7" s="11">
        <v>80</v>
      </c>
      <c r="L7" s="11">
        <v>74</v>
      </c>
      <c r="M7" s="12">
        <v>80</v>
      </c>
      <c r="N7" s="10">
        <v>13.322632423756</v>
      </c>
      <c r="O7" s="11">
        <v>26.421404682274201</v>
      </c>
      <c r="P7" s="11">
        <v>27.715355805243401</v>
      </c>
      <c r="Q7" s="11">
        <v>23.8095238095238</v>
      </c>
      <c r="R7" s="11">
        <v>43.786982248520701</v>
      </c>
      <c r="S7" s="12">
        <v>25.4777070063694</v>
      </c>
      <c r="T7" s="10">
        <v>0.94599999999999995</v>
      </c>
      <c r="U7" s="11">
        <v>0.97799999999999998</v>
      </c>
      <c r="V7" s="11">
        <v>0.98070000000000002</v>
      </c>
      <c r="W7" s="11">
        <v>0.97440000000000004</v>
      </c>
      <c r="X7" s="11">
        <v>0.99050000000000005</v>
      </c>
      <c r="Y7" s="12">
        <v>0.97660000000000002</v>
      </c>
      <c r="Z7" s="10">
        <v>94.485148514851502</v>
      </c>
      <c r="AA7" s="11">
        <v>97.613861386138595</v>
      </c>
      <c r="AB7" s="11">
        <v>97.8316831683168</v>
      </c>
      <c r="AC7" s="11">
        <v>97.267326732673197</v>
      </c>
      <c r="AD7" s="11">
        <v>98.801980198019805</v>
      </c>
      <c r="AE7" s="12">
        <v>97.485148514851403</v>
      </c>
    </row>
    <row r="8" spans="1:31" customFormat="1" x14ac:dyDescent="0.25">
      <c r="A8" s="19" t="s">
        <v>4</v>
      </c>
      <c r="B8" s="10">
        <v>93.28</v>
      </c>
      <c r="C8" s="11">
        <v>97.6</v>
      </c>
      <c r="D8" s="11">
        <v>94.86</v>
      </c>
      <c r="E8" s="11">
        <v>98.05</v>
      </c>
      <c r="F8" s="11">
        <v>99.07</v>
      </c>
      <c r="G8" s="12">
        <v>98.98</v>
      </c>
      <c r="H8" s="10">
        <v>99</v>
      </c>
      <c r="I8" s="11">
        <v>96</v>
      </c>
      <c r="J8" s="11">
        <v>100</v>
      </c>
      <c r="K8" s="11">
        <v>80</v>
      </c>
      <c r="L8" s="11">
        <v>71</v>
      </c>
      <c r="M8" s="12">
        <v>80</v>
      </c>
      <c r="N8" s="10">
        <v>12.84046692607</v>
      </c>
      <c r="O8" s="11">
        <v>28.571428571428601</v>
      </c>
      <c r="P8" s="11">
        <v>16.286644951140101</v>
      </c>
      <c r="Q8" s="11">
        <v>29.090909090909101</v>
      </c>
      <c r="R8" s="11">
        <v>43.292682926829301</v>
      </c>
      <c r="S8" s="12">
        <v>43.956043956043999</v>
      </c>
      <c r="T8" s="10">
        <v>0.93279999999999996</v>
      </c>
      <c r="U8" s="11">
        <v>0.97599999999999998</v>
      </c>
      <c r="V8" s="11">
        <v>0.9486</v>
      </c>
      <c r="W8" s="11">
        <v>0.98050000000000004</v>
      </c>
      <c r="X8" s="11">
        <v>0.99070000000000003</v>
      </c>
      <c r="Y8" s="12">
        <v>0.98980000000000001</v>
      </c>
      <c r="Z8" s="10">
        <v>93.3366336633663</v>
      </c>
      <c r="AA8" s="11">
        <v>97.5841584158416</v>
      </c>
      <c r="AB8" s="11">
        <v>94.910891089108901</v>
      </c>
      <c r="AC8" s="11">
        <v>97.871287128712794</v>
      </c>
      <c r="AD8" s="11">
        <v>98.792079207920693</v>
      </c>
      <c r="AE8" s="12">
        <v>98.792079207920693</v>
      </c>
    </row>
    <row r="9" spans="1:31" customFormat="1" x14ac:dyDescent="0.25">
      <c r="A9" s="19" t="s">
        <v>5</v>
      </c>
      <c r="B9" s="10">
        <v>94.93</v>
      </c>
      <c r="C9" s="11">
        <v>97.99</v>
      </c>
      <c r="D9" s="11">
        <v>99.54</v>
      </c>
      <c r="E9" s="11">
        <v>96.96</v>
      </c>
      <c r="F9" s="11">
        <v>99.13</v>
      </c>
      <c r="G9" s="12">
        <v>98.429999999999893</v>
      </c>
      <c r="H9" s="10">
        <v>90</v>
      </c>
      <c r="I9" s="11">
        <v>85</v>
      </c>
      <c r="J9" s="11">
        <v>40</v>
      </c>
      <c r="K9" s="11">
        <v>80</v>
      </c>
      <c r="L9" s="11">
        <v>70</v>
      </c>
      <c r="M9" s="12">
        <v>80</v>
      </c>
      <c r="N9" s="10">
        <v>15.0753768844221</v>
      </c>
      <c r="O9" s="11">
        <v>29.720279720279699</v>
      </c>
      <c r="P9" s="11">
        <v>46.511627906976699</v>
      </c>
      <c r="Q9" s="11">
        <v>20.8333333333333</v>
      </c>
      <c r="R9" s="11">
        <v>44.585987261146499</v>
      </c>
      <c r="S9" s="12">
        <v>33.755274261603397</v>
      </c>
      <c r="T9" s="10">
        <v>0.94930000000000003</v>
      </c>
      <c r="U9" s="11">
        <v>0.97989999999999999</v>
      </c>
      <c r="V9" s="11">
        <v>0.99539999999999895</v>
      </c>
      <c r="W9" s="11">
        <v>0.96960000000000002</v>
      </c>
      <c r="X9" s="11">
        <v>0.99129999999999896</v>
      </c>
      <c r="Y9" s="12">
        <v>0.98429999999999995</v>
      </c>
      <c r="Z9" s="10">
        <v>94.881188118811906</v>
      </c>
      <c r="AA9" s="11">
        <v>97.861386138613895</v>
      </c>
      <c r="AB9" s="11">
        <v>98.950495049504894</v>
      </c>
      <c r="AC9" s="11">
        <v>96.792079207920693</v>
      </c>
      <c r="AD9" s="11">
        <v>98.841584158415799</v>
      </c>
      <c r="AE9" s="12">
        <v>98.247524752475201</v>
      </c>
    </row>
    <row r="10" spans="1:31" customFormat="1" x14ac:dyDescent="0.25">
      <c r="A10" s="19" t="s">
        <v>6</v>
      </c>
      <c r="B10" s="10">
        <v>95.91</v>
      </c>
      <c r="C10" s="11">
        <v>98.59</v>
      </c>
      <c r="D10" s="11">
        <v>98.07</v>
      </c>
      <c r="E10" s="11">
        <v>98.839999999999904</v>
      </c>
      <c r="F10" s="11">
        <v>99.39</v>
      </c>
      <c r="G10" s="12">
        <v>99.21</v>
      </c>
      <c r="H10" s="10">
        <v>93</v>
      </c>
      <c r="I10" s="11">
        <v>91</v>
      </c>
      <c r="J10" s="11">
        <v>89</v>
      </c>
      <c r="K10" s="11">
        <v>80</v>
      </c>
      <c r="L10" s="11">
        <v>75</v>
      </c>
      <c r="M10" s="12">
        <v>80</v>
      </c>
      <c r="N10" s="10">
        <v>18.525896414342601</v>
      </c>
      <c r="O10" s="11">
        <v>39.224137931034498</v>
      </c>
      <c r="P10" s="11">
        <v>31.560283687943301</v>
      </c>
      <c r="Q10" s="11">
        <v>40.816326530612201</v>
      </c>
      <c r="R10" s="11">
        <v>55.147058823529399</v>
      </c>
      <c r="S10" s="12">
        <v>50.314465408804999</v>
      </c>
      <c r="T10" s="10">
        <v>0.95909999999999995</v>
      </c>
      <c r="U10" s="11">
        <v>0.9859</v>
      </c>
      <c r="V10" s="11">
        <v>0.98070000000000002</v>
      </c>
      <c r="W10" s="11">
        <v>0.98839999999999995</v>
      </c>
      <c r="X10" s="11">
        <v>0.99390000000000001</v>
      </c>
      <c r="Y10" s="12">
        <v>0.99209999999999998</v>
      </c>
      <c r="Z10" s="10">
        <v>95.881188118811906</v>
      </c>
      <c r="AA10" s="11">
        <v>98.514851485148498</v>
      </c>
      <c r="AB10" s="11">
        <v>97.980198019801904</v>
      </c>
      <c r="AC10" s="11">
        <v>98.653465346534603</v>
      </c>
      <c r="AD10" s="11">
        <v>99.148514851485103</v>
      </c>
      <c r="AE10" s="12">
        <v>99.019801980197997</v>
      </c>
    </row>
    <row r="11" spans="1:31" customFormat="1" x14ac:dyDescent="0.25">
      <c r="A11" s="19" t="s">
        <v>7</v>
      </c>
      <c r="B11" s="10">
        <v>96.08</v>
      </c>
      <c r="C11" s="11">
        <v>98.44</v>
      </c>
      <c r="D11" s="11">
        <v>97.32</v>
      </c>
      <c r="E11" s="11">
        <v>99.22</v>
      </c>
      <c r="F11" s="11">
        <v>99.29</v>
      </c>
      <c r="G11" s="12">
        <v>99.55</v>
      </c>
      <c r="H11" s="10">
        <v>99</v>
      </c>
      <c r="I11" s="11">
        <v>96</v>
      </c>
      <c r="J11" s="11">
        <v>99</v>
      </c>
      <c r="K11" s="11">
        <v>80</v>
      </c>
      <c r="L11" s="11">
        <v>86</v>
      </c>
      <c r="M11" s="12">
        <v>80</v>
      </c>
      <c r="N11" s="10">
        <v>20.162932790224001</v>
      </c>
      <c r="O11" s="11">
        <v>38.095238095238102</v>
      </c>
      <c r="P11" s="11">
        <v>26.9754768392371</v>
      </c>
      <c r="Q11" s="11">
        <v>50.632911392405099</v>
      </c>
      <c r="R11" s="11">
        <v>54.777070063694303</v>
      </c>
      <c r="S11" s="12">
        <v>64</v>
      </c>
      <c r="T11" s="10">
        <v>0.96079999999999999</v>
      </c>
      <c r="U11" s="11">
        <v>0.98440000000000005</v>
      </c>
      <c r="V11" s="11">
        <v>0.97319999999999895</v>
      </c>
      <c r="W11" s="11">
        <v>0.99219999999999997</v>
      </c>
      <c r="X11" s="11">
        <v>0.9929</v>
      </c>
      <c r="Y11" s="12">
        <v>0.99550000000000005</v>
      </c>
      <c r="Z11" s="10">
        <v>96.108910891089096</v>
      </c>
      <c r="AA11" s="11">
        <v>98.4158415841584</v>
      </c>
      <c r="AB11" s="11">
        <v>97.3366336633663</v>
      </c>
      <c r="AC11" s="11">
        <v>99.029702970296995</v>
      </c>
      <c r="AD11" s="11">
        <v>99.158415841584102</v>
      </c>
      <c r="AE11" s="12">
        <v>99.356435643564296</v>
      </c>
    </row>
    <row r="12" spans="1:31" customFormat="1" x14ac:dyDescent="0.25">
      <c r="A12" s="19" t="s">
        <v>8</v>
      </c>
      <c r="B12" s="10">
        <v>95.8</v>
      </c>
      <c r="C12" s="11">
        <v>98.46</v>
      </c>
      <c r="D12" s="11">
        <v>98.44</v>
      </c>
      <c r="E12" s="11">
        <v>99.46</v>
      </c>
      <c r="F12" s="11">
        <v>99.19</v>
      </c>
      <c r="G12" s="12">
        <v>99.77</v>
      </c>
      <c r="H12" s="10">
        <v>100</v>
      </c>
      <c r="I12" s="11">
        <v>100</v>
      </c>
      <c r="J12" s="11">
        <v>97</v>
      </c>
      <c r="K12" s="11">
        <v>80</v>
      </c>
      <c r="L12" s="11">
        <v>100</v>
      </c>
      <c r="M12" s="12">
        <v>80</v>
      </c>
      <c r="N12" s="10">
        <v>19.230769230769202</v>
      </c>
      <c r="O12" s="11">
        <v>39.370078740157503</v>
      </c>
      <c r="P12" s="11">
        <v>38.339920948616601</v>
      </c>
      <c r="Q12" s="11">
        <v>59.701492537313399</v>
      </c>
      <c r="R12" s="11">
        <v>55.2486187845304</v>
      </c>
      <c r="S12" s="12">
        <v>77.669902912621396</v>
      </c>
      <c r="T12" s="10">
        <v>0.95799999999999996</v>
      </c>
      <c r="U12" s="11">
        <v>0.98460000000000003</v>
      </c>
      <c r="V12" s="11">
        <v>0.98440000000000005</v>
      </c>
      <c r="W12" s="11">
        <v>0.99460000000000004</v>
      </c>
      <c r="X12" s="11">
        <v>0.9919</v>
      </c>
      <c r="Y12" s="12">
        <v>0.99770000000000003</v>
      </c>
      <c r="Z12" s="10">
        <v>95.841584158415799</v>
      </c>
      <c r="AA12" s="11">
        <v>98.475247524752504</v>
      </c>
      <c r="AB12" s="11">
        <v>98.425742574257399</v>
      </c>
      <c r="AC12" s="11">
        <v>99.267326732673197</v>
      </c>
      <c r="AD12" s="11">
        <v>99.198019801980095</v>
      </c>
      <c r="AE12" s="12">
        <v>99.574257425742502</v>
      </c>
    </row>
    <row r="13" spans="1:31" customFormat="1" x14ac:dyDescent="0.25">
      <c r="A13" s="19" t="s">
        <v>9</v>
      </c>
      <c r="B13" s="10">
        <v>96.16</v>
      </c>
      <c r="C13" s="11">
        <v>98.57</v>
      </c>
      <c r="D13" s="11">
        <v>98.77</v>
      </c>
      <c r="E13" s="11">
        <v>98.94</v>
      </c>
      <c r="F13" s="11">
        <v>99.28</v>
      </c>
      <c r="G13" s="12">
        <v>99.26</v>
      </c>
      <c r="H13" s="10">
        <v>92</v>
      </c>
      <c r="I13" s="11">
        <v>86</v>
      </c>
      <c r="J13" s="11">
        <v>83</v>
      </c>
      <c r="K13" s="11">
        <v>80</v>
      </c>
      <c r="L13" s="11">
        <v>79</v>
      </c>
      <c r="M13" s="12">
        <v>80</v>
      </c>
      <c r="N13" s="10">
        <v>19.327731092436998</v>
      </c>
      <c r="O13" s="11">
        <v>37.554585152838399</v>
      </c>
      <c r="P13" s="11">
        <v>40.291262135922302</v>
      </c>
      <c r="Q13" s="11">
        <v>43.010752688171998</v>
      </c>
      <c r="R13" s="11">
        <v>52.317880794701999</v>
      </c>
      <c r="S13" s="12">
        <v>51.948051948051898</v>
      </c>
      <c r="T13" s="10">
        <v>0.96160000000000001</v>
      </c>
      <c r="U13" s="11">
        <v>0.98570000000000002</v>
      </c>
      <c r="V13" s="11">
        <v>0.98770000000000002</v>
      </c>
      <c r="W13" s="11">
        <v>0.98939999999999995</v>
      </c>
      <c r="X13" s="11">
        <v>0.99280000000000002</v>
      </c>
      <c r="Y13" s="12">
        <v>0.99260000000000004</v>
      </c>
      <c r="Z13" s="10">
        <v>96.118811881188094</v>
      </c>
      <c r="AA13" s="11">
        <v>98.445544554455395</v>
      </c>
      <c r="AB13" s="11">
        <v>98.613861386138595</v>
      </c>
      <c r="AC13" s="11">
        <v>98.7524752475247</v>
      </c>
      <c r="AD13" s="11">
        <v>99.079207920792001</v>
      </c>
      <c r="AE13" s="12">
        <v>99.069306930693003</v>
      </c>
    </row>
    <row r="14" spans="1:31" customFormat="1" x14ac:dyDescent="0.25">
      <c r="A14" s="19" t="s">
        <v>10</v>
      </c>
      <c r="B14" s="10">
        <v>95.82</v>
      </c>
      <c r="C14" s="11">
        <v>98.48</v>
      </c>
      <c r="D14" s="11">
        <v>98.89</v>
      </c>
      <c r="E14" s="11">
        <v>99.27</v>
      </c>
      <c r="F14" s="11">
        <v>99.21</v>
      </c>
      <c r="G14" s="12">
        <v>99.65</v>
      </c>
      <c r="H14" s="10">
        <v>97</v>
      </c>
      <c r="I14" s="11">
        <v>96</v>
      </c>
      <c r="J14" s="11">
        <v>90</v>
      </c>
      <c r="K14" s="11">
        <v>80</v>
      </c>
      <c r="L14" s="11">
        <v>92</v>
      </c>
      <c r="M14" s="12">
        <v>80</v>
      </c>
      <c r="N14" s="10">
        <v>18.834951456310701</v>
      </c>
      <c r="O14" s="11">
        <v>38.709677419354797</v>
      </c>
      <c r="P14" s="11">
        <v>44.776119402985103</v>
      </c>
      <c r="Q14" s="11">
        <v>52.287581699346397</v>
      </c>
      <c r="R14" s="11">
        <v>53.801169590643298</v>
      </c>
      <c r="S14" s="12">
        <v>69.565217391304301</v>
      </c>
      <c r="T14" s="10">
        <v>0.95820000000000005</v>
      </c>
      <c r="U14" s="11">
        <v>0.98480000000000001</v>
      </c>
      <c r="V14" s="11">
        <v>0.9889</v>
      </c>
      <c r="W14" s="11">
        <v>0.99270000000000003</v>
      </c>
      <c r="X14" s="11">
        <v>0.99209999999999898</v>
      </c>
      <c r="Y14" s="12">
        <v>0.99650000000000005</v>
      </c>
      <c r="Z14" s="10">
        <v>95.8316831683168</v>
      </c>
      <c r="AA14" s="11">
        <v>98.455445544554493</v>
      </c>
      <c r="AB14" s="11">
        <v>98.801980198019805</v>
      </c>
      <c r="AC14" s="11">
        <v>99.079207920792001</v>
      </c>
      <c r="AD14" s="11">
        <v>99.138613861386105</v>
      </c>
      <c r="AE14" s="12">
        <v>99.455445544554394</v>
      </c>
    </row>
    <row r="15" spans="1:31" customFormat="1" x14ac:dyDescent="0.25">
      <c r="A15" s="19" t="s">
        <v>11</v>
      </c>
      <c r="B15" s="10">
        <v>95.8</v>
      </c>
      <c r="C15" s="11">
        <v>98.46</v>
      </c>
      <c r="D15" s="11">
        <v>98.44</v>
      </c>
      <c r="E15" s="11">
        <v>98.58</v>
      </c>
      <c r="F15" s="11">
        <v>99.19</v>
      </c>
      <c r="G15" s="12">
        <v>99.25</v>
      </c>
      <c r="H15" s="10">
        <v>94</v>
      </c>
      <c r="I15" s="11">
        <v>88</v>
      </c>
      <c r="J15" s="11">
        <v>80</v>
      </c>
      <c r="K15" s="11">
        <v>80</v>
      </c>
      <c r="L15" s="11">
        <v>81</v>
      </c>
      <c r="M15" s="12">
        <v>80</v>
      </c>
      <c r="N15" s="10">
        <v>18.2879377431907</v>
      </c>
      <c r="O15" s="11">
        <v>36.363636363636402</v>
      </c>
      <c r="P15" s="11">
        <v>33.8983050847458</v>
      </c>
      <c r="Q15" s="11">
        <v>36.036036036036002</v>
      </c>
      <c r="R15" s="11">
        <v>50</v>
      </c>
      <c r="S15" s="12">
        <v>51.612903225806399</v>
      </c>
      <c r="T15" s="10">
        <v>0.95799999999999996</v>
      </c>
      <c r="U15" s="11">
        <v>0.98460000000000003</v>
      </c>
      <c r="V15" s="11">
        <v>0.98440000000000005</v>
      </c>
      <c r="W15" s="11">
        <v>0.98580000000000001</v>
      </c>
      <c r="X15" s="11">
        <v>0.9919</v>
      </c>
      <c r="Y15" s="12">
        <v>0.99250000000000005</v>
      </c>
      <c r="Z15" s="10">
        <v>95.782178217821794</v>
      </c>
      <c r="AA15" s="11">
        <v>98.356435643564396</v>
      </c>
      <c r="AB15" s="11">
        <v>98.257425742574199</v>
      </c>
      <c r="AC15" s="11">
        <v>98.396039603960304</v>
      </c>
      <c r="AD15" s="11">
        <v>99.009900990098998</v>
      </c>
      <c r="AE15" s="12">
        <v>99.059405940594004</v>
      </c>
    </row>
    <row r="16" spans="1:31" customFormat="1" x14ac:dyDescent="0.25">
      <c r="A16" s="19" t="s">
        <v>12</v>
      </c>
      <c r="B16" s="10">
        <v>92.62</v>
      </c>
      <c r="C16" s="11">
        <v>98.15</v>
      </c>
      <c r="D16" s="11">
        <v>99.79</v>
      </c>
      <c r="E16" s="11">
        <v>99.429999999999893</v>
      </c>
      <c r="F16" s="11">
        <v>99.42</v>
      </c>
      <c r="G16" s="12">
        <v>99.65</v>
      </c>
      <c r="H16" s="10">
        <v>99</v>
      </c>
      <c r="I16" s="11">
        <v>91</v>
      </c>
      <c r="J16" s="11">
        <v>67</v>
      </c>
      <c r="K16" s="11">
        <v>80</v>
      </c>
      <c r="L16" s="11">
        <v>86</v>
      </c>
      <c r="M16" s="12">
        <v>80</v>
      </c>
      <c r="N16" s="10">
        <v>11.8279569892473</v>
      </c>
      <c r="O16" s="11">
        <v>32.971014492753604</v>
      </c>
      <c r="P16" s="11">
        <v>76.136363636363598</v>
      </c>
      <c r="Q16" s="11">
        <v>58.394160583941598</v>
      </c>
      <c r="R16" s="11">
        <v>59.7222222222222</v>
      </c>
      <c r="S16" s="12">
        <v>69.565217391304301</v>
      </c>
      <c r="T16" s="10">
        <v>0.92620000000000002</v>
      </c>
      <c r="U16" s="11">
        <v>0.98150000000000004</v>
      </c>
      <c r="V16" s="11">
        <v>0.99790000000000001</v>
      </c>
      <c r="W16" s="11">
        <v>0.99429999999999996</v>
      </c>
      <c r="X16" s="11">
        <v>0.99419999999999897</v>
      </c>
      <c r="Y16" s="12">
        <v>0.99650000000000005</v>
      </c>
      <c r="Z16" s="10">
        <v>92.683168316831697</v>
      </c>
      <c r="AA16" s="11">
        <v>98.079207920792101</v>
      </c>
      <c r="AB16" s="11">
        <v>99.465346534653406</v>
      </c>
      <c r="AC16" s="11">
        <v>99.237623762376202</v>
      </c>
      <c r="AD16" s="11">
        <v>99.287128712871194</v>
      </c>
      <c r="AE16" s="12">
        <v>99.455445544554394</v>
      </c>
    </row>
    <row r="17" spans="1:31" customFormat="1" x14ac:dyDescent="0.25">
      <c r="A17" s="19" t="s">
        <v>13</v>
      </c>
      <c r="B17" s="10">
        <v>95.14</v>
      </c>
      <c r="C17" s="11">
        <v>98.54</v>
      </c>
      <c r="D17" s="11">
        <v>98.49</v>
      </c>
      <c r="E17" s="11">
        <v>99.339999999999904</v>
      </c>
      <c r="F17" s="11">
        <v>99.3</v>
      </c>
      <c r="G17" s="12">
        <v>99.49</v>
      </c>
      <c r="H17" s="10">
        <v>98</v>
      </c>
      <c r="I17" s="11">
        <v>94</v>
      </c>
      <c r="J17" s="11">
        <v>94</v>
      </c>
      <c r="K17" s="11">
        <v>80</v>
      </c>
      <c r="L17" s="11">
        <v>87</v>
      </c>
      <c r="M17" s="12">
        <v>80</v>
      </c>
      <c r="N17" s="10">
        <v>16.780821917808201</v>
      </c>
      <c r="O17" s="11">
        <v>39.1666666666667</v>
      </c>
      <c r="P17" s="11">
        <v>38.367346938775498</v>
      </c>
      <c r="Q17" s="11">
        <v>54.794520547945197</v>
      </c>
      <c r="R17" s="11">
        <v>55.414012738853501</v>
      </c>
      <c r="S17" s="12">
        <v>61.068702290076303</v>
      </c>
      <c r="T17" s="10">
        <v>0.95140000000000002</v>
      </c>
      <c r="U17" s="11">
        <v>0.98540000000000005</v>
      </c>
      <c r="V17" s="11">
        <v>0.9849</v>
      </c>
      <c r="W17" s="11">
        <v>0.99339999999999995</v>
      </c>
      <c r="X17" s="11">
        <v>0.99299999999999899</v>
      </c>
      <c r="Y17" s="12">
        <v>0.99490000000000001</v>
      </c>
      <c r="Z17" s="10">
        <v>95.1683168316832</v>
      </c>
      <c r="AA17" s="11">
        <v>98.495049504950501</v>
      </c>
      <c r="AB17" s="11">
        <v>98.445544554455395</v>
      </c>
      <c r="AC17" s="11">
        <v>99.148514851485103</v>
      </c>
      <c r="AD17" s="11">
        <v>99.178217821782098</v>
      </c>
      <c r="AE17" s="12">
        <v>99.297029702970207</v>
      </c>
    </row>
    <row r="18" spans="1:31" customFormat="1" x14ac:dyDescent="0.25">
      <c r="A18" s="19" t="s">
        <v>14</v>
      </c>
      <c r="B18" s="10">
        <v>92.55</v>
      </c>
      <c r="C18" s="11">
        <v>97.46</v>
      </c>
      <c r="D18" s="11">
        <v>94.05</v>
      </c>
      <c r="E18" s="11">
        <v>98.56</v>
      </c>
      <c r="F18" s="11">
        <v>98.91</v>
      </c>
      <c r="G18" s="12">
        <v>98.96</v>
      </c>
      <c r="H18" s="10">
        <v>100</v>
      </c>
      <c r="I18" s="11">
        <v>93</v>
      </c>
      <c r="J18" s="11">
        <v>99</v>
      </c>
      <c r="K18" s="11">
        <v>80</v>
      </c>
      <c r="L18" s="11">
        <v>82</v>
      </c>
      <c r="M18" s="12">
        <v>80</v>
      </c>
      <c r="N18" s="10">
        <v>11.834319526627199</v>
      </c>
      <c r="O18" s="11">
        <v>26.801152737752201</v>
      </c>
      <c r="P18" s="11">
        <v>14.265129682997101</v>
      </c>
      <c r="Q18" s="11">
        <v>35.714285714285701</v>
      </c>
      <c r="R18" s="11">
        <v>42.931937172774902</v>
      </c>
      <c r="S18" s="12">
        <v>43.478260869565197</v>
      </c>
      <c r="T18" s="10">
        <v>0.92549999999999999</v>
      </c>
      <c r="U18" s="11">
        <v>0.97460000000000002</v>
      </c>
      <c r="V18" s="11">
        <v>0.9405</v>
      </c>
      <c r="W18" s="11">
        <v>0.98560000000000003</v>
      </c>
      <c r="X18" s="11">
        <v>0.98909999999999898</v>
      </c>
      <c r="Y18" s="12">
        <v>0.98960000000000004</v>
      </c>
      <c r="Z18" s="10">
        <v>92.623762376237593</v>
      </c>
      <c r="AA18" s="11">
        <v>97.4158415841584</v>
      </c>
      <c r="AB18" s="11">
        <v>94.099009900989998</v>
      </c>
      <c r="AC18" s="11">
        <v>98.376237623762293</v>
      </c>
      <c r="AD18" s="11">
        <v>98.742574257425701</v>
      </c>
      <c r="AE18" s="12">
        <v>98.772277227722697</v>
      </c>
    </row>
    <row r="19" spans="1:31" customFormat="1" x14ac:dyDescent="0.25">
      <c r="A19" s="19" t="s">
        <v>15</v>
      </c>
      <c r="B19" s="10">
        <v>94.87</v>
      </c>
      <c r="C19" s="11">
        <v>98.06</v>
      </c>
      <c r="D19" s="11">
        <v>96.23</v>
      </c>
      <c r="E19" s="11">
        <v>98.86</v>
      </c>
      <c r="F19" s="11">
        <v>99.25</v>
      </c>
      <c r="G19" s="12">
        <v>98.929999999999893</v>
      </c>
      <c r="H19" s="10">
        <v>96</v>
      </c>
      <c r="I19" s="11">
        <v>88</v>
      </c>
      <c r="J19" s="11">
        <v>95</v>
      </c>
      <c r="K19" s="11">
        <v>80</v>
      </c>
      <c r="L19" s="11">
        <v>71</v>
      </c>
      <c r="M19" s="12">
        <v>80</v>
      </c>
      <c r="N19" s="10">
        <v>15.7635467980296</v>
      </c>
      <c r="O19" s="11">
        <v>31.205673758865199</v>
      </c>
      <c r="P19" s="11">
        <v>20.127118644067799</v>
      </c>
      <c r="Q19" s="11">
        <v>41.237113402061901</v>
      </c>
      <c r="R19" s="11">
        <v>48.630136986301402</v>
      </c>
      <c r="S19" s="12">
        <v>42.780748663101598</v>
      </c>
      <c r="T19" s="10">
        <v>0.94869999999999999</v>
      </c>
      <c r="U19" s="11">
        <v>0.98060000000000003</v>
      </c>
      <c r="V19" s="11">
        <v>0.96230000000000004</v>
      </c>
      <c r="W19" s="11">
        <v>0.98860000000000003</v>
      </c>
      <c r="X19" s="11">
        <v>0.99250000000000005</v>
      </c>
      <c r="Y19" s="12">
        <v>0.98929999999999996</v>
      </c>
      <c r="Z19" s="10">
        <v>94.881188118811906</v>
      </c>
      <c r="AA19" s="11">
        <v>97.960396039604007</v>
      </c>
      <c r="AB19" s="11">
        <v>96.217821782178206</v>
      </c>
      <c r="AC19" s="11">
        <v>98.673267326732599</v>
      </c>
      <c r="AD19" s="11">
        <v>98.970297029702905</v>
      </c>
      <c r="AE19" s="12">
        <v>98.742574257425701</v>
      </c>
    </row>
    <row r="20" spans="1:31" customFormat="1" x14ac:dyDescent="0.25">
      <c r="A20" s="19" t="s">
        <v>16</v>
      </c>
      <c r="B20" s="10">
        <v>92.13</v>
      </c>
      <c r="C20" s="11">
        <v>97.68</v>
      </c>
      <c r="D20" s="11">
        <v>97.6</v>
      </c>
      <c r="E20" s="11">
        <v>99.5</v>
      </c>
      <c r="F20" s="11">
        <v>99.14</v>
      </c>
      <c r="G20" s="12">
        <v>99.62</v>
      </c>
      <c r="H20" s="10">
        <v>100</v>
      </c>
      <c r="I20" s="11">
        <v>100</v>
      </c>
      <c r="J20" s="11">
        <v>98</v>
      </c>
      <c r="K20" s="11">
        <v>80</v>
      </c>
      <c r="L20" s="11">
        <v>98</v>
      </c>
      <c r="M20" s="12">
        <v>80</v>
      </c>
      <c r="N20" s="10">
        <v>11.2739571589628</v>
      </c>
      <c r="O20" s="11">
        <v>30.120481927710799</v>
      </c>
      <c r="P20" s="11">
        <v>28.9940828402367</v>
      </c>
      <c r="Q20" s="11">
        <v>61.538461538461497</v>
      </c>
      <c r="R20" s="11">
        <v>53.260869565217398</v>
      </c>
      <c r="S20" s="12">
        <v>67.796610169491501</v>
      </c>
      <c r="T20" s="10">
        <v>0.92130000000000001</v>
      </c>
      <c r="U20" s="11">
        <v>0.9768</v>
      </c>
      <c r="V20" s="11">
        <v>0.97599999999999898</v>
      </c>
      <c r="W20" s="11">
        <v>0.995</v>
      </c>
      <c r="X20" s="11">
        <v>0.99139999999999895</v>
      </c>
      <c r="Y20" s="12">
        <v>0.99619999999999997</v>
      </c>
      <c r="Z20" s="10">
        <v>92.207920792079193</v>
      </c>
      <c r="AA20" s="11">
        <v>97.702970297029694</v>
      </c>
      <c r="AB20" s="11">
        <v>97.603960396039497</v>
      </c>
      <c r="AC20" s="11">
        <v>99.306930693069305</v>
      </c>
      <c r="AD20" s="11">
        <v>99.128712871287107</v>
      </c>
      <c r="AE20" s="12">
        <v>99.425742574257399</v>
      </c>
    </row>
    <row r="21" spans="1:31" customFormat="1" x14ac:dyDescent="0.25">
      <c r="A21" s="19" t="s">
        <v>17</v>
      </c>
      <c r="B21" s="10">
        <v>93.82</v>
      </c>
      <c r="C21" s="11">
        <v>97.93</v>
      </c>
      <c r="D21" s="11">
        <v>96.26</v>
      </c>
      <c r="E21" s="11">
        <v>95.44</v>
      </c>
      <c r="F21" s="11">
        <v>99.3</v>
      </c>
      <c r="G21" s="12">
        <v>96.23</v>
      </c>
      <c r="H21" s="10">
        <v>81</v>
      </c>
      <c r="I21" s="11">
        <v>72</v>
      </c>
      <c r="J21" s="11">
        <v>76</v>
      </c>
      <c r="K21" s="11">
        <v>80</v>
      </c>
      <c r="L21" s="11">
        <v>63</v>
      </c>
      <c r="M21" s="12">
        <v>80</v>
      </c>
      <c r="N21" s="10">
        <v>11.587982832618</v>
      </c>
      <c r="O21" s="11">
        <v>25.806451612903199</v>
      </c>
      <c r="P21" s="11">
        <v>16.8888888888889</v>
      </c>
      <c r="Q21" s="11">
        <v>14.9253731343284</v>
      </c>
      <c r="R21" s="11">
        <v>47.368421052631597</v>
      </c>
      <c r="S21" s="12">
        <v>17.505470459518602</v>
      </c>
      <c r="T21" s="10">
        <v>0.93820000000000003</v>
      </c>
      <c r="U21" s="11">
        <v>0.97929999999999995</v>
      </c>
      <c r="V21" s="11">
        <v>0.96260000000000001</v>
      </c>
      <c r="W21" s="11">
        <v>0.95440000000000003</v>
      </c>
      <c r="X21" s="11">
        <v>0.99299999999999899</v>
      </c>
      <c r="Y21" s="12">
        <v>0.96230000000000004</v>
      </c>
      <c r="Z21" s="10">
        <v>93.693069306930695</v>
      </c>
      <c r="AA21" s="11">
        <v>97.673267326732699</v>
      </c>
      <c r="AB21" s="11">
        <v>96.059405940594004</v>
      </c>
      <c r="AC21" s="11">
        <v>95.287128712871194</v>
      </c>
      <c r="AD21" s="11">
        <v>98.940594059405896</v>
      </c>
      <c r="AE21" s="12">
        <v>96.069306930693003</v>
      </c>
    </row>
    <row r="22" spans="1:31" customFormat="1" x14ac:dyDescent="0.25">
      <c r="A22" s="19" t="s">
        <v>18</v>
      </c>
      <c r="B22" s="10">
        <v>94.78</v>
      </c>
      <c r="C22" s="11">
        <v>98.44</v>
      </c>
      <c r="D22" s="11">
        <v>98.05</v>
      </c>
      <c r="E22" s="11">
        <v>97.52</v>
      </c>
      <c r="F22" s="11">
        <v>99.16</v>
      </c>
      <c r="G22" s="12">
        <v>98.7</v>
      </c>
      <c r="H22" s="10">
        <v>86</v>
      </c>
      <c r="I22" s="11">
        <v>80</v>
      </c>
      <c r="J22" s="11">
        <v>79</v>
      </c>
      <c r="K22" s="11">
        <v>80</v>
      </c>
      <c r="L22" s="11">
        <v>74</v>
      </c>
      <c r="M22" s="12">
        <v>80</v>
      </c>
      <c r="N22" s="10">
        <v>14.144736842105299</v>
      </c>
      <c r="O22" s="11">
        <v>33.8983050847458</v>
      </c>
      <c r="P22" s="11">
        <v>28.832116788321201</v>
      </c>
      <c r="Q22" s="11">
        <v>24.390243902439</v>
      </c>
      <c r="R22" s="11">
        <v>46.835443037974699</v>
      </c>
      <c r="S22" s="12">
        <v>38.095238095238102</v>
      </c>
      <c r="T22" s="10">
        <v>0.94779999999999998</v>
      </c>
      <c r="U22" s="11">
        <v>0.98440000000000005</v>
      </c>
      <c r="V22" s="11">
        <v>0.98050000000000004</v>
      </c>
      <c r="W22" s="11">
        <v>0.97519999999999996</v>
      </c>
      <c r="X22" s="11">
        <v>0.99160000000000004</v>
      </c>
      <c r="Y22" s="12">
        <v>0.98699999999999999</v>
      </c>
      <c r="Z22" s="10">
        <v>94.693069306930695</v>
      </c>
      <c r="AA22" s="11">
        <v>98.257425742574299</v>
      </c>
      <c r="AB22" s="11">
        <v>97.861386138613796</v>
      </c>
      <c r="AC22" s="11">
        <v>97.346534653465298</v>
      </c>
      <c r="AD22" s="11">
        <v>98.910891089108901</v>
      </c>
      <c r="AE22" s="12">
        <v>98.514851485148498</v>
      </c>
    </row>
    <row r="23" spans="1:31" customFormat="1" x14ac:dyDescent="0.25">
      <c r="A23" s="19" t="s">
        <v>19</v>
      </c>
      <c r="B23" s="10">
        <v>93.95</v>
      </c>
      <c r="C23" s="11">
        <v>98.26</v>
      </c>
      <c r="D23" s="11">
        <v>98.26</v>
      </c>
      <c r="E23" s="11">
        <v>96.1</v>
      </c>
      <c r="F23" s="11">
        <v>99.39</v>
      </c>
      <c r="G23" s="12">
        <v>96.98</v>
      </c>
      <c r="H23" s="10">
        <v>83</v>
      </c>
      <c r="I23" s="11">
        <v>73</v>
      </c>
      <c r="J23" s="11">
        <v>72</v>
      </c>
      <c r="K23" s="11">
        <v>80</v>
      </c>
      <c r="L23" s="11">
        <v>64</v>
      </c>
      <c r="M23" s="12">
        <v>80</v>
      </c>
      <c r="N23" s="10">
        <v>12.0639534883721</v>
      </c>
      <c r="O23" s="11">
        <v>29.554655870445298</v>
      </c>
      <c r="P23" s="11">
        <v>29.268292682926798</v>
      </c>
      <c r="Q23" s="11">
        <v>17.021276595744698</v>
      </c>
      <c r="R23" s="11">
        <v>51.2</v>
      </c>
      <c r="S23" s="12">
        <v>20.9424083769633</v>
      </c>
      <c r="T23" s="10">
        <v>0.9395</v>
      </c>
      <c r="U23" s="11">
        <v>0.98260000000000003</v>
      </c>
      <c r="V23" s="11">
        <v>0.98260000000000003</v>
      </c>
      <c r="W23" s="11">
        <v>0.96099999999999997</v>
      </c>
      <c r="X23" s="11">
        <v>0.99390000000000001</v>
      </c>
      <c r="Y23" s="12">
        <v>0.9698</v>
      </c>
      <c r="Z23" s="10">
        <v>93.841584158415799</v>
      </c>
      <c r="AA23" s="11">
        <v>98.009900990098998</v>
      </c>
      <c r="AB23" s="11">
        <v>98</v>
      </c>
      <c r="AC23" s="11">
        <v>95.940594059405896</v>
      </c>
      <c r="AD23" s="11">
        <v>99.039603960395993</v>
      </c>
      <c r="AE23" s="12">
        <v>96.811881188118804</v>
      </c>
    </row>
    <row r="24" spans="1:31" customFormat="1" x14ac:dyDescent="0.25">
      <c r="A24" s="19" t="s">
        <v>20</v>
      </c>
      <c r="B24" s="10">
        <v>91.13</v>
      </c>
      <c r="C24" s="11">
        <v>97.33</v>
      </c>
      <c r="D24" s="11">
        <v>99.73</v>
      </c>
      <c r="E24" s="11">
        <v>99.46</v>
      </c>
      <c r="F24" s="11">
        <v>99.07</v>
      </c>
      <c r="G24" s="12">
        <v>99.36</v>
      </c>
      <c r="H24" s="10">
        <v>99</v>
      </c>
      <c r="I24" s="11">
        <v>97</v>
      </c>
      <c r="J24" s="11">
        <v>62</v>
      </c>
      <c r="K24" s="11">
        <v>80</v>
      </c>
      <c r="L24" s="11">
        <v>87</v>
      </c>
      <c r="M24" s="12">
        <v>80</v>
      </c>
      <c r="N24" s="10">
        <v>10.040567951318501</v>
      </c>
      <c r="O24" s="11">
        <v>26.6483516483516</v>
      </c>
      <c r="P24" s="11">
        <v>69.662921348314597</v>
      </c>
      <c r="Q24" s="11">
        <v>59.701492537313399</v>
      </c>
      <c r="R24" s="11">
        <v>48.3333333333333</v>
      </c>
      <c r="S24" s="12">
        <v>55.5555555555556</v>
      </c>
      <c r="T24" s="10">
        <v>0.9113</v>
      </c>
      <c r="U24" s="11">
        <v>0.97330000000000005</v>
      </c>
      <c r="V24" s="11">
        <v>0.99729999999999897</v>
      </c>
      <c r="W24" s="11">
        <v>0.99460000000000004</v>
      </c>
      <c r="X24" s="11">
        <v>0.99070000000000003</v>
      </c>
      <c r="Y24" s="12">
        <v>0.99360000000000004</v>
      </c>
      <c r="Z24" s="10">
        <v>91.207920792079193</v>
      </c>
      <c r="AA24" s="11">
        <v>97.326732673267301</v>
      </c>
      <c r="AB24" s="11">
        <v>99.356435643564296</v>
      </c>
      <c r="AC24" s="11">
        <v>99.267326732673197</v>
      </c>
      <c r="AD24" s="11">
        <v>98.950495049504894</v>
      </c>
      <c r="AE24" s="12">
        <v>99.1683168316831</v>
      </c>
    </row>
    <row r="25" spans="1:31" customFormat="1" x14ac:dyDescent="0.25">
      <c r="A25" s="19" t="s">
        <v>21</v>
      </c>
      <c r="B25" s="10">
        <v>94.83</v>
      </c>
      <c r="C25" s="11">
        <v>98.3</v>
      </c>
      <c r="D25" s="11">
        <v>97.14</v>
      </c>
      <c r="E25" s="11">
        <v>98.79</v>
      </c>
      <c r="F25" s="11">
        <v>99.3</v>
      </c>
      <c r="G25" s="12">
        <v>99.26</v>
      </c>
      <c r="H25" s="10">
        <v>100</v>
      </c>
      <c r="I25" s="11">
        <v>95</v>
      </c>
      <c r="J25" s="11">
        <v>98</v>
      </c>
      <c r="K25" s="11">
        <v>80</v>
      </c>
      <c r="L25" s="11">
        <v>79</v>
      </c>
      <c r="M25" s="12">
        <v>80</v>
      </c>
      <c r="N25" s="10">
        <v>16.2074554294976</v>
      </c>
      <c r="O25" s="11">
        <v>35.849056603773597</v>
      </c>
      <c r="P25" s="11">
        <v>25.5208333333333</v>
      </c>
      <c r="Q25" s="11">
        <v>39.800995024875597</v>
      </c>
      <c r="R25" s="11">
        <v>53.020134228187899</v>
      </c>
      <c r="S25" s="12">
        <v>51.948051948051898</v>
      </c>
      <c r="T25" s="10">
        <v>0.94830000000000003</v>
      </c>
      <c r="U25" s="11">
        <v>0.98299999999999998</v>
      </c>
      <c r="V25" s="11">
        <v>0.97140000000000004</v>
      </c>
      <c r="W25" s="11">
        <v>0.9879</v>
      </c>
      <c r="X25" s="11">
        <v>0.99299999999999899</v>
      </c>
      <c r="Y25" s="12">
        <v>0.99260000000000004</v>
      </c>
      <c r="Z25" s="10">
        <v>94.881188118811906</v>
      </c>
      <c r="AA25" s="11">
        <v>98.267326732673297</v>
      </c>
      <c r="AB25" s="11">
        <v>97.148514851485103</v>
      </c>
      <c r="AC25" s="11">
        <v>98.603960396039497</v>
      </c>
      <c r="AD25" s="11">
        <v>99.099009900989998</v>
      </c>
      <c r="AE25" s="12">
        <v>99.069306930693003</v>
      </c>
    </row>
    <row r="26" spans="1:31" customFormat="1" x14ac:dyDescent="0.25">
      <c r="A26" s="19" t="s">
        <v>22</v>
      </c>
      <c r="B26" s="10">
        <v>93.2</v>
      </c>
      <c r="C26" s="11">
        <v>97.86</v>
      </c>
      <c r="D26" s="11">
        <v>97.96</v>
      </c>
      <c r="E26" s="11">
        <v>96.17</v>
      </c>
      <c r="F26" s="11">
        <v>99.17</v>
      </c>
      <c r="G26" s="12">
        <v>97.45</v>
      </c>
      <c r="H26" s="10">
        <v>91</v>
      </c>
      <c r="I26" s="11">
        <v>76</v>
      </c>
      <c r="J26" s="11">
        <v>74</v>
      </c>
      <c r="K26" s="11">
        <v>80</v>
      </c>
      <c r="L26" s="11">
        <v>63</v>
      </c>
      <c r="M26" s="12">
        <v>80</v>
      </c>
      <c r="N26" s="10">
        <v>11.802853437094701</v>
      </c>
      <c r="O26" s="11">
        <v>26.2068965517241</v>
      </c>
      <c r="P26" s="11">
        <v>26.6187050359712</v>
      </c>
      <c r="Q26" s="11">
        <v>17.278617710583202</v>
      </c>
      <c r="R26" s="11">
        <v>43.150684931506902</v>
      </c>
      <c r="S26" s="12">
        <v>23.880597014925399</v>
      </c>
      <c r="T26" s="10">
        <v>0.93200000000000005</v>
      </c>
      <c r="U26" s="11">
        <v>0.97860000000000003</v>
      </c>
      <c r="V26" s="11">
        <v>0.97960000000000003</v>
      </c>
      <c r="W26" s="11">
        <v>0.9617</v>
      </c>
      <c r="X26" s="11">
        <v>0.99170000000000003</v>
      </c>
      <c r="Y26" s="12">
        <v>0.97450000000000003</v>
      </c>
      <c r="Z26" s="10">
        <v>93.178217821782198</v>
      </c>
      <c r="AA26" s="11">
        <v>97.643564356435604</v>
      </c>
      <c r="AB26" s="11">
        <v>97.722772277227705</v>
      </c>
      <c r="AC26" s="11">
        <v>96.009900990098998</v>
      </c>
      <c r="AD26" s="11">
        <v>98.811881188118804</v>
      </c>
      <c r="AE26" s="12">
        <v>97.277227722772196</v>
      </c>
    </row>
    <row r="27" spans="1:31" customFormat="1" x14ac:dyDescent="0.25">
      <c r="A27" s="19" t="s">
        <v>23</v>
      </c>
      <c r="B27" s="10">
        <v>94.34</v>
      </c>
      <c r="C27" s="11">
        <v>98.35</v>
      </c>
      <c r="D27" s="11">
        <v>99.13</v>
      </c>
      <c r="E27" s="11">
        <v>99.64</v>
      </c>
      <c r="F27" s="11">
        <v>99.27</v>
      </c>
      <c r="G27" s="12">
        <v>99.74</v>
      </c>
      <c r="H27" s="10">
        <v>100</v>
      </c>
      <c r="I27" s="11">
        <v>99</v>
      </c>
      <c r="J27" s="11">
        <v>97</v>
      </c>
      <c r="K27" s="11">
        <v>80</v>
      </c>
      <c r="L27" s="11">
        <v>96</v>
      </c>
      <c r="M27" s="12">
        <v>80</v>
      </c>
      <c r="N27" s="10">
        <v>15.015015015015001</v>
      </c>
      <c r="O27" s="11">
        <v>37.5</v>
      </c>
      <c r="P27" s="11">
        <v>52.7173913043478</v>
      </c>
      <c r="Q27" s="11">
        <v>68.965517241379303</v>
      </c>
      <c r="R27" s="11">
        <v>56.8047337278106</v>
      </c>
      <c r="S27" s="12">
        <v>75.471698113207594</v>
      </c>
      <c r="T27" s="10">
        <v>0.94340000000000002</v>
      </c>
      <c r="U27" s="11">
        <v>0.98350000000000004</v>
      </c>
      <c r="V27" s="11">
        <v>0.99129999999999896</v>
      </c>
      <c r="W27" s="11">
        <v>0.99639999999999995</v>
      </c>
      <c r="X27" s="11">
        <v>0.99270000000000003</v>
      </c>
      <c r="Y27" s="12">
        <v>0.99739999999999995</v>
      </c>
      <c r="Z27" s="10">
        <v>94.396039603960403</v>
      </c>
      <c r="AA27" s="11">
        <v>98.356435643564396</v>
      </c>
      <c r="AB27" s="11">
        <v>99.108910891089096</v>
      </c>
      <c r="AC27" s="11">
        <v>99.445544554455395</v>
      </c>
      <c r="AD27" s="11">
        <v>99.237623762376202</v>
      </c>
      <c r="AE27" s="12">
        <v>99.544554455445507</v>
      </c>
    </row>
    <row r="28" spans="1:31" customFormat="1" x14ac:dyDescent="0.25">
      <c r="A28" s="19" t="s">
        <v>24</v>
      </c>
      <c r="B28" s="10">
        <v>93.2</v>
      </c>
      <c r="C28" s="11">
        <v>98.04</v>
      </c>
      <c r="D28" s="11">
        <v>99.35</v>
      </c>
      <c r="E28" s="11">
        <v>99.65</v>
      </c>
      <c r="F28" s="11">
        <v>99.2</v>
      </c>
      <c r="G28" s="12">
        <v>99.729999999999905</v>
      </c>
      <c r="H28" s="10">
        <v>100</v>
      </c>
      <c r="I28" s="11">
        <v>98</v>
      </c>
      <c r="J28" s="11">
        <v>94</v>
      </c>
      <c r="K28" s="11">
        <v>80</v>
      </c>
      <c r="L28" s="11">
        <v>94</v>
      </c>
      <c r="M28" s="12">
        <v>80</v>
      </c>
      <c r="N28" s="10">
        <v>12.8205128205128</v>
      </c>
      <c r="O28" s="11">
        <v>33.3333333333333</v>
      </c>
      <c r="P28" s="11">
        <v>59.119496855345901</v>
      </c>
      <c r="Q28" s="11">
        <v>69.565217391304301</v>
      </c>
      <c r="R28" s="11">
        <v>54.022988505747101</v>
      </c>
      <c r="S28" s="12">
        <v>74.766355140186903</v>
      </c>
      <c r="T28" s="10">
        <v>0.93200000000000005</v>
      </c>
      <c r="U28" s="11">
        <v>0.98040000000000005</v>
      </c>
      <c r="V28" s="11">
        <v>0.99350000000000005</v>
      </c>
      <c r="W28" s="11">
        <v>0.99650000000000005</v>
      </c>
      <c r="X28" s="11">
        <v>0.99199999999999899</v>
      </c>
      <c r="Y28" s="12">
        <v>0.99729999999999996</v>
      </c>
      <c r="Z28" s="10">
        <v>93.267326732673297</v>
      </c>
      <c r="AA28" s="11">
        <v>98.039603960395993</v>
      </c>
      <c r="AB28" s="11">
        <v>99.297029702970207</v>
      </c>
      <c r="AC28" s="11">
        <v>99.455445544554394</v>
      </c>
      <c r="AD28" s="11">
        <v>99.148514851485103</v>
      </c>
      <c r="AE28" s="12">
        <v>99.534653465346494</v>
      </c>
    </row>
    <row r="29" spans="1:31" customFormat="1" x14ac:dyDescent="0.25">
      <c r="A29" s="19" t="s">
        <v>25</v>
      </c>
      <c r="B29" s="10">
        <v>96.52</v>
      </c>
      <c r="C29" s="11">
        <v>98.97</v>
      </c>
      <c r="D29" s="11">
        <v>99.89</v>
      </c>
      <c r="E29" s="11">
        <v>98.09</v>
      </c>
      <c r="F29" s="11">
        <v>99.45</v>
      </c>
      <c r="G29" s="12">
        <v>98.619999999999905</v>
      </c>
      <c r="H29" s="10">
        <v>97</v>
      </c>
      <c r="I29" s="11">
        <v>75</v>
      </c>
      <c r="J29" s="11">
        <v>33</v>
      </c>
      <c r="K29" s="11">
        <v>80</v>
      </c>
      <c r="L29" s="11">
        <v>63</v>
      </c>
      <c r="M29" s="12">
        <v>80</v>
      </c>
      <c r="N29" s="10">
        <v>21.7977528089888</v>
      </c>
      <c r="O29" s="11">
        <v>42.134831460674199</v>
      </c>
      <c r="P29" s="11">
        <v>75</v>
      </c>
      <c r="Q29" s="11">
        <v>29.520295202951999</v>
      </c>
      <c r="R29" s="11">
        <v>53.389830508474603</v>
      </c>
      <c r="S29" s="12">
        <v>36.697247706421997</v>
      </c>
      <c r="T29" s="10">
        <v>0.96519999999999995</v>
      </c>
      <c r="U29" s="11">
        <v>0.98970000000000002</v>
      </c>
      <c r="V29" s="11">
        <v>0.99890000000000001</v>
      </c>
      <c r="W29" s="11">
        <v>0.98089999999999999</v>
      </c>
      <c r="X29" s="11">
        <v>0.99450000000000005</v>
      </c>
      <c r="Y29" s="12">
        <v>0.98619999999999997</v>
      </c>
      <c r="Z29" s="10">
        <v>96.524752475247496</v>
      </c>
      <c r="AA29" s="11">
        <v>98.732673267326703</v>
      </c>
      <c r="AB29" s="11">
        <v>99.227722772277204</v>
      </c>
      <c r="AC29" s="11">
        <v>97.910891089108901</v>
      </c>
      <c r="AD29" s="11">
        <v>99.089108910890999</v>
      </c>
      <c r="AE29" s="12">
        <v>98.435643564356397</v>
      </c>
    </row>
    <row r="30" spans="1:31" customFormat="1" x14ac:dyDescent="0.25">
      <c r="A30" s="19" t="s">
        <v>26</v>
      </c>
      <c r="B30" s="10">
        <v>96.94</v>
      </c>
      <c r="C30" s="11">
        <v>99.1</v>
      </c>
      <c r="D30" s="11">
        <v>99.49</v>
      </c>
      <c r="E30" s="11">
        <v>99.41</v>
      </c>
      <c r="F30" s="11">
        <v>99.52</v>
      </c>
      <c r="G30" s="12">
        <v>99.75</v>
      </c>
      <c r="H30" s="10">
        <v>100</v>
      </c>
      <c r="I30" s="11">
        <v>97</v>
      </c>
      <c r="J30" s="11">
        <v>74</v>
      </c>
      <c r="K30" s="11">
        <v>80</v>
      </c>
      <c r="L30" s="11">
        <v>94</v>
      </c>
      <c r="M30" s="12">
        <v>80</v>
      </c>
      <c r="N30" s="10">
        <v>24.630541871921199</v>
      </c>
      <c r="O30" s="11">
        <v>51.871657754010698</v>
      </c>
      <c r="P30" s="11">
        <v>59.2</v>
      </c>
      <c r="Q30" s="11">
        <v>57.5539568345324</v>
      </c>
      <c r="R30" s="11">
        <v>66.197183098591594</v>
      </c>
      <c r="S30" s="12">
        <v>76.190476190476204</v>
      </c>
      <c r="T30" s="10">
        <v>0.96940000000000004</v>
      </c>
      <c r="U30" s="11">
        <v>0.99099999999999999</v>
      </c>
      <c r="V30" s="11">
        <v>0.99490000000000001</v>
      </c>
      <c r="W30" s="11">
        <v>0.99409999999999998</v>
      </c>
      <c r="X30" s="11">
        <v>0.99519999999999897</v>
      </c>
      <c r="Y30" s="12">
        <v>0.99750000000000005</v>
      </c>
      <c r="Z30" s="10">
        <v>96.970297029703005</v>
      </c>
      <c r="AA30" s="11">
        <v>99.079207920792101</v>
      </c>
      <c r="AB30" s="11">
        <v>99.237623762376202</v>
      </c>
      <c r="AC30" s="11">
        <v>99.217821782178206</v>
      </c>
      <c r="AD30" s="11">
        <v>99.465346534653406</v>
      </c>
      <c r="AE30" s="12">
        <v>99.554455445544505</v>
      </c>
    </row>
    <row r="31" spans="1:31" customFormat="1" x14ac:dyDescent="0.25">
      <c r="A31" s="19" t="s">
        <v>27</v>
      </c>
      <c r="B31" s="10">
        <v>97.16</v>
      </c>
      <c r="C31" s="11">
        <v>98.89</v>
      </c>
      <c r="D31" s="11">
        <v>99.8</v>
      </c>
      <c r="E31" s="11">
        <v>99.61</v>
      </c>
      <c r="F31" s="11">
        <v>99.45</v>
      </c>
      <c r="G31" s="12">
        <v>99.72</v>
      </c>
      <c r="H31" s="10">
        <v>97</v>
      </c>
      <c r="I31" s="11">
        <v>97</v>
      </c>
      <c r="J31" s="11">
        <v>57</v>
      </c>
      <c r="K31" s="11">
        <v>80</v>
      </c>
      <c r="L31" s="11">
        <v>92</v>
      </c>
      <c r="M31" s="12">
        <v>80</v>
      </c>
      <c r="N31" s="10">
        <v>25.4593175853018</v>
      </c>
      <c r="O31" s="11">
        <v>46.634615384615401</v>
      </c>
      <c r="P31" s="11">
        <v>74.025974025973994</v>
      </c>
      <c r="Q31" s="11">
        <v>67.226890756302495</v>
      </c>
      <c r="R31" s="11">
        <v>62.585034013605402</v>
      </c>
      <c r="S31" s="12">
        <v>74.074074074074105</v>
      </c>
      <c r="T31" s="10">
        <v>0.97160000000000002</v>
      </c>
      <c r="U31" s="11">
        <v>0.9889</v>
      </c>
      <c r="V31" s="11">
        <v>0.998</v>
      </c>
      <c r="W31" s="11">
        <v>0.99609999999999999</v>
      </c>
      <c r="X31" s="11">
        <v>0.99450000000000005</v>
      </c>
      <c r="Y31" s="12">
        <v>0.99719999999999998</v>
      </c>
      <c r="Z31" s="10">
        <v>97.158415841584201</v>
      </c>
      <c r="AA31" s="11">
        <v>98.871287128712893</v>
      </c>
      <c r="AB31" s="11">
        <v>99.376237623762293</v>
      </c>
      <c r="AC31" s="11">
        <v>99.4158415841584</v>
      </c>
      <c r="AD31" s="11">
        <v>99.376237623762293</v>
      </c>
      <c r="AE31" s="12">
        <v>99.524752475247496</v>
      </c>
    </row>
    <row r="32" spans="1:31" customFormat="1" x14ac:dyDescent="0.25">
      <c r="A32" s="19" t="s">
        <v>28</v>
      </c>
      <c r="B32" s="10">
        <v>96.37</v>
      </c>
      <c r="C32" s="11">
        <v>98.76</v>
      </c>
      <c r="D32" s="11">
        <v>99.4</v>
      </c>
      <c r="E32" s="11">
        <v>99.38</v>
      </c>
      <c r="F32" s="11">
        <v>99.36</v>
      </c>
      <c r="G32" s="12">
        <v>99.63</v>
      </c>
      <c r="H32" s="10">
        <v>100</v>
      </c>
      <c r="I32" s="11">
        <v>99</v>
      </c>
      <c r="J32" s="11">
        <v>78</v>
      </c>
      <c r="K32" s="11">
        <v>80</v>
      </c>
      <c r="L32" s="11">
        <v>93</v>
      </c>
      <c r="M32" s="12">
        <v>80</v>
      </c>
      <c r="N32" s="10">
        <v>21.5982721382289</v>
      </c>
      <c r="O32" s="11">
        <v>44.394618834080703</v>
      </c>
      <c r="P32" s="11">
        <v>56.521739130434803</v>
      </c>
      <c r="Q32" s="11">
        <v>56.338028169014102</v>
      </c>
      <c r="R32" s="11">
        <v>59.235668789808898</v>
      </c>
      <c r="S32" s="12">
        <v>68.376068376068403</v>
      </c>
      <c r="T32" s="10">
        <v>0.9637</v>
      </c>
      <c r="U32" s="11">
        <v>0.98760000000000003</v>
      </c>
      <c r="V32" s="11">
        <v>0.993999999999999</v>
      </c>
      <c r="W32" s="11">
        <v>0.99380000000000002</v>
      </c>
      <c r="X32" s="11">
        <v>0.99360000000000004</v>
      </c>
      <c r="Y32" s="12">
        <v>0.99629999999999996</v>
      </c>
      <c r="Z32" s="10">
        <v>96.405940594059402</v>
      </c>
      <c r="AA32" s="11">
        <v>98.762376237623798</v>
      </c>
      <c r="AB32" s="11">
        <v>99.188118811881097</v>
      </c>
      <c r="AC32" s="11">
        <v>99.188118811881097</v>
      </c>
      <c r="AD32" s="11">
        <v>99.297029702970207</v>
      </c>
      <c r="AE32" s="12">
        <v>99.435643564356397</v>
      </c>
    </row>
    <row r="33" spans="1:31" customFormat="1" x14ac:dyDescent="0.25">
      <c r="A33" s="19" t="s">
        <v>29</v>
      </c>
      <c r="B33" s="10">
        <v>97.04</v>
      </c>
      <c r="C33" s="11">
        <v>98.83</v>
      </c>
      <c r="D33" s="11">
        <v>98.41</v>
      </c>
      <c r="E33" s="11">
        <v>98.82</v>
      </c>
      <c r="F33" s="11">
        <v>99.41</v>
      </c>
      <c r="G33" s="12">
        <v>99.36</v>
      </c>
      <c r="H33" s="10">
        <v>95</v>
      </c>
      <c r="I33" s="11">
        <v>88</v>
      </c>
      <c r="J33" s="11">
        <v>89</v>
      </c>
      <c r="K33" s="11">
        <v>80</v>
      </c>
      <c r="L33" s="11">
        <v>76</v>
      </c>
      <c r="M33" s="12">
        <v>80</v>
      </c>
      <c r="N33" s="10">
        <v>24.296675191815901</v>
      </c>
      <c r="O33" s="11">
        <v>42.9268292682927</v>
      </c>
      <c r="P33" s="11">
        <v>35.887096774193601</v>
      </c>
      <c r="Q33" s="11">
        <v>40.404040404040401</v>
      </c>
      <c r="R33" s="11">
        <v>56.296296296296298</v>
      </c>
      <c r="S33" s="12">
        <v>55.5555555555556</v>
      </c>
      <c r="T33" s="10">
        <v>0.97040000000000004</v>
      </c>
      <c r="U33" s="11">
        <v>0.98829999999999996</v>
      </c>
      <c r="V33" s="11">
        <v>0.98409999999999898</v>
      </c>
      <c r="W33" s="11">
        <v>0.98819999999999997</v>
      </c>
      <c r="X33" s="11">
        <v>0.99409999999999898</v>
      </c>
      <c r="Y33" s="12">
        <v>0.99360000000000004</v>
      </c>
      <c r="Z33" s="10">
        <v>97.019801980197997</v>
      </c>
      <c r="AA33" s="11">
        <v>98.722772277227705</v>
      </c>
      <c r="AB33" s="11">
        <v>98.316831683168303</v>
      </c>
      <c r="AC33" s="11">
        <v>98.633663366336606</v>
      </c>
      <c r="AD33" s="11">
        <v>99.178217821782098</v>
      </c>
      <c r="AE33" s="12">
        <v>99.1683168316831</v>
      </c>
    </row>
    <row r="34" spans="1:31" customFormat="1" x14ac:dyDescent="0.25">
      <c r="A34" s="19" t="s">
        <v>30</v>
      </c>
      <c r="B34" s="10">
        <v>95.85</v>
      </c>
      <c r="C34" s="11">
        <v>98.85</v>
      </c>
      <c r="D34" s="11">
        <v>98.39</v>
      </c>
      <c r="E34" s="11">
        <v>99.27</v>
      </c>
      <c r="F34" s="11">
        <v>99.31</v>
      </c>
      <c r="G34" s="12">
        <v>99.66</v>
      </c>
      <c r="H34" s="10">
        <v>98</v>
      </c>
      <c r="I34" s="11">
        <v>96</v>
      </c>
      <c r="J34" s="11">
        <v>93</v>
      </c>
      <c r="K34" s="11">
        <v>80</v>
      </c>
      <c r="L34" s="11">
        <v>91</v>
      </c>
      <c r="M34" s="12">
        <v>80</v>
      </c>
      <c r="N34" s="10">
        <v>19.103313840155899</v>
      </c>
      <c r="O34" s="11">
        <v>45.497630331753598</v>
      </c>
      <c r="P34" s="11">
        <v>36.614173228346502</v>
      </c>
      <c r="Q34" s="11">
        <v>52.287581699346397</v>
      </c>
      <c r="R34" s="11">
        <v>56.875</v>
      </c>
      <c r="S34" s="12">
        <v>70.175438596491205</v>
      </c>
      <c r="T34" s="10">
        <v>0.95850000000000002</v>
      </c>
      <c r="U34" s="11">
        <v>0.98850000000000005</v>
      </c>
      <c r="V34" s="11">
        <v>0.9839</v>
      </c>
      <c r="W34" s="11">
        <v>0.99270000000000003</v>
      </c>
      <c r="X34" s="11">
        <v>0.99309999999999898</v>
      </c>
      <c r="Y34" s="12">
        <v>0.99660000000000004</v>
      </c>
      <c r="Z34" s="10">
        <v>95.871287128712893</v>
      </c>
      <c r="AA34" s="11">
        <v>98.821782178217802</v>
      </c>
      <c r="AB34" s="11">
        <v>98.3366336633663</v>
      </c>
      <c r="AC34" s="11">
        <v>99.079207920792001</v>
      </c>
      <c r="AD34" s="11">
        <v>99.227722772277204</v>
      </c>
      <c r="AE34" s="12">
        <v>99.465346534653406</v>
      </c>
    </row>
    <row r="35" spans="1:31" customFormat="1" x14ac:dyDescent="0.25">
      <c r="A35" s="19" t="s">
        <v>31</v>
      </c>
      <c r="B35" s="10">
        <v>96.59</v>
      </c>
      <c r="C35" s="11">
        <v>98.88</v>
      </c>
      <c r="D35" s="11">
        <v>97.89</v>
      </c>
      <c r="E35" s="11">
        <v>99.49</v>
      </c>
      <c r="F35" s="11">
        <v>99.41</v>
      </c>
      <c r="G35" s="12">
        <v>99.68</v>
      </c>
      <c r="H35" s="10">
        <v>100</v>
      </c>
      <c r="I35" s="11">
        <v>99</v>
      </c>
      <c r="J35" s="11">
        <v>100</v>
      </c>
      <c r="K35" s="11">
        <v>80</v>
      </c>
      <c r="L35" s="11">
        <v>97</v>
      </c>
      <c r="M35" s="12">
        <v>80</v>
      </c>
      <c r="N35" s="10">
        <v>22.6757369614512</v>
      </c>
      <c r="O35" s="11">
        <v>46.919431279620902</v>
      </c>
      <c r="P35" s="11">
        <v>32.154340836012899</v>
      </c>
      <c r="Q35" s="11">
        <v>61.068702290076303</v>
      </c>
      <c r="R35" s="11">
        <v>62.179487179487197</v>
      </c>
      <c r="S35" s="12">
        <v>71.428571428571402</v>
      </c>
      <c r="T35" s="10">
        <v>0.96589999999999998</v>
      </c>
      <c r="U35" s="11">
        <v>0.98880000000000001</v>
      </c>
      <c r="V35" s="11">
        <v>0.97889999999999899</v>
      </c>
      <c r="W35" s="11">
        <v>0.99490000000000001</v>
      </c>
      <c r="X35" s="11">
        <v>0.99409999999999898</v>
      </c>
      <c r="Y35" s="12">
        <v>0.99680000000000002</v>
      </c>
      <c r="Z35" s="10">
        <v>96.623762376237593</v>
      </c>
      <c r="AA35" s="11">
        <v>98.881188118811906</v>
      </c>
      <c r="AB35" s="11">
        <v>97.910891089108901</v>
      </c>
      <c r="AC35" s="11">
        <v>99.297029702970207</v>
      </c>
      <c r="AD35" s="11">
        <v>99.386138613861306</v>
      </c>
      <c r="AE35" s="12">
        <v>99.485148514851403</v>
      </c>
    </row>
    <row r="36" spans="1:31" customFormat="1" x14ac:dyDescent="0.25">
      <c r="A36" s="19" t="s">
        <v>32</v>
      </c>
      <c r="B36" s="10">
        <v>96.65</v>
      </c>
      <c r="C36" s="11">
        <v>98.88</v>
      </c>
      <c r="D36" s="11">
        <v>98.66</v>
      </c>
      <c r="E36" s="11">
        <v>99.32</v>
      </c>
      <c r="F36" s="11">
        <v>99.4</v>
      </c>
      <c r="G36" s="12">
        <v>99.59</v>
      </c>
      <c r="H36" s="10">
        <v>99</v>
      </c>
      <c r="I36" s="11">
        <v>98</v>
      </c>
      <c r="J36" s="11">
        <v>96</v>
      </c>
      <c r="K36" s="11">
        <v>80</v>
      </c>
      <c r="L36" s="11">
        <v>90</v>
      </c>
      <c r="M36" s="12">
        <v>80</v>
      </c>
      <c r="N36" s="10">
        <v>22.8110599078341</v>
      </c>
      <c r="O36" s="11">
        <v>46.6666666666667</v>
      </c>
      <c r="P36" s="11">
        <v>41.739130434782602</v>
      </c>
      <c r="Q36" s="11">
        <v>54.054054054054099</v>
      </c>
      <c r="R36" s="11">
        <v>60</v>
      </c>
      <c r="S36" s="12">
        <v>66.115702479338907</v>
      </c>
      <c r="T36" s="10">
        <v>0.96650000000000003</v>
      </c>
      <c r="U36" s="11">
        <v>0.98880000000000001</v>
      </c>
      <c r="V36" s="11">
        <v>0.98660000000000003</v>
      </c>
      <c r="W36" s="11">
        <v>0.99319999999999997</v>
      </c>
      <c r="X36" s="11">
        <v>0.993999999999999</v>
      </c>
      <c r="Y36" s="12">
        <v>0.99590000000000001</v>
      </c>
      <c r="Z36" s="10">
        <v>96.673267326732699</v>
      </c>
      <c r="AA36" s="11">
        <v>98.871287128712893</v>
      </c>
      <c r="AB36" s="11">
        <v>98.633663366336606</v>
      </c>
      <c r="AC36" s="11">
        <v>99.128712871287107</v>
      </c>
      <c r="AD36" s="11">
        <v>99.306930693069305</v>
      </c>
      <c r="AE36" s="12">
        <v>99.396039603960304</v>
      </c>
    </row>
    <row r="37" spans="1:31" customFormat="1" x14ac:dyDescent="0.25">
      <c r="A37" s="19" t="s">
        <v>33</v>
      </c>
      <c r="B37" s="10">
        <v>97.1</v>
      </c>
      <c r="C37" s="11">
        <v>99.03</v>
      </c>
      <c r="D37" s="11">
        <v>98.51</v>
      </c>
      <c r="E37" s="11">
        <v>99.429999999999893</v>
      </c>
      <c r="F37" s="11">
        <v>99.43</v>
      </c>
      <c r="G37" s="12">
        <v>99.729999999999905</v>
      </c>
      <c r="H37" s="10">
        <v>100</v>
      </c>
      <c r="I37" s="11">
        <v>100</v>
      </c>
      <c r="J37" s="11">
        <v>100</v>
      </c>
      <c r="K37" s="11">
        <v>80</v>
      </c>
      <c r="L37" s="11">
        <v>98</v>
      </c>
      <c r="M37" s="12">
        <v>80</v>
      </c>
      <c r="N37" s="10">
        <v>25.6410256410256</v>
      </c>
      <c r="O37" s="11">
        <v>50.761421319797002</v>
      </c>
      <c r="P37" s="11">
        <v>40.160642570281098</v>
      </c>
      <c r="Q37" s="11">
        <v>58.394160583941598</v>
      </c>
      <c r="R37" s="11">
        <v>63.225806451612897</v>
      </c>
      <c r="S37" s="12">
        <v>74.766355140186903</v>
      </c>
      <c r="T37" s="10">
        <v>0.97099999999999997</v>
      </c>
      <c r="U37" s="11">
        <v>0.99029999999999996</v>
      </c>
      <c r="V37" s="11">
        <v>0.98509999999999898</v>
      </c>
      <c r="W37" s="11">
        <v>0.99429999999999996</v>
      </c>
      <c r="X37" s="11">
        <v>0.99429999999999896</v>
      </c>
      <c r="Y37" s="12">
        <v>0.99729999999999996</v>
      </c>
      <c r="Z37" s="10">
        <v>97.128712871287107</v>
      </c>
      <c r="AA37" s="11">
        <v>99.039603960395993</v>
      </c>
      <c r="AB37" s="11">
        <v>98.524752475247496</v>
      </c>
      <c r="AC37" s="11">
        <v>99.237623762376202</v>
      </c>
      <c r="AD37" s="11">
        <v>99.4158415841584</v>
      </c>
      <c r="AE37" s="12">
        <v>99.534653465346494</v>
      </c>
    </row>
    <row r="38" spans="1:31" customFormat="1" x14ac:dyDescent="0.25">
      <c r="A38" s="19" t="s">
        <v>34</v>
      </c>
      <c r="B38" s="10">
        <v>92.65</v>
      </c>
      <c r="C38" s="11">
        <v>97.97</v>
      </c>
      <c r="D38" s="11">
        <v>97.37</v>
      </c>
      <c r="E38" s="11">
        <v>99.42</v>
      </c>
      <c r="F38" s="11">
        <v>99.23</v>
      </c>
      <c r="G38" s="12">
        <v>99.429999999999893</v>
      </c>
      <c r="H38" s="10">
        <v>98</v>
      </c>
      <c r="I38" s="11">
        <v>94</v>
      </c>
      <c r="J38" s="11">
        <v>93</v>
      </c>
      <c r="K38" s="11">
        <v>80</v>
      </c>
      <c r="L38" s="11">
        <v>87</v>
      </c>
      <c r="M38" s="12">
        <v>80</v>
      </c>
      <c r="N38" s="10">
        <v>11.764705882352899</v>
      </c>
      <c r="O38" s="11">
        <v>31.6498316498317</v>
      </c>
      <c r="P38" s="11">
        <v>26.123595505617999</v>
      </c>
      <c r="Q38" s="11">
        <v>57.971014492753604</v>
      </c>
      <c r="R38" s="11">
        <v>53.048780487804898</v>
      </c>
      <c r="S38" s="12">
        <v>58.394160583941598</v>
      </c>
      <c r="T38" s="10">
        <v>0.92649999999999999</v>
      </c>
      <c r="U38" s="11">
        <v>0.97970000000000002</v>
      </c>
      <c r="V38" s="11">
        <v>0.97370000000000001</v>
      </c>
      <c r="W38" s="11">
        <v>0.99419999999999997</v>
      </c>
      <c r="X38" s="11">
        <v>0.99229999999999896</v>
      </c>
      <c r="Y38" s="12">
        <v>0.99429999999999996</v>
      </c>
      <c r="Z38" s="10">
        <v>92.702970297029694</v>
      </c>
      <c r="AA38" s="11">
        <v>97.930693069306898</v>
      </c>
      <c r="AB38" s="11">
        <v>97.326732673267301</v>
      </c>
      <c r="AC38" s="11">
        <v>99.227722772277204</v>
      </c>
      <c r="AD38" s="11">
        <v>99.108910891089096</v>
      </c>
      <c r="AE38" s="12">
        <v>99.237623762376202</v>
      </c>
    </row>
    <row r="39" spans="1:31" customFormat="1" x14ac:dyDescent="0.25">
      <c r="A39" s="19" t="s">
        <v>35</v>
      </c>
      <c r="B39" s="10">
        <v>92.78</v>
      </c>
      <c r="C39" s="11">
        <v>97.83</v>
      </c>
      <c r="D39" s="11">
        <v>99.5</v>
      </c>
      <c r="E39" s="11">
        <v>99.58</v>
      </c>
      <c r="F39" s="11">
        <v>99.01</v>
      </c>
      <c r="G39" s="12">
        <v>99.87</v>
      </c>
      <c r="H39" s="10">
        <v>93</v>
      </c>
      <c r="I39" s="11">
        <v>91</v>
      </c>
      <c r="J39" s="11">
        <v>82</v>
      </c>
      <c r="K39" s="11">
        <v>80</v>
      </c>
      <c r="L39" s="11">
        <v>90</v>
      </c>
      <c r="M39" s="12">
        <v>80</v>
      </c>
      <c r="N39" s="10">
        <v>11.411042944785301</v>
      </c>
      <c r="O39" s="11">
        <v>29.545454545454501</v>
      </c>
      <c r="P39" s="11">
        <v>62.121212121212103</v>
      </c>
      <c r="Q39" s="11">
        <v>65.573770491803302</v>
      </c>
      <c r="R39" s="11">
        <v>47.619047619047599</v>
      </c>
      <c r="S39" s="12">
        <v>86.021505376344095</v>
      </c>
      <c r="T39" s="10">
        <v>0.92779999999999996</v>
      </c>
      <c r="U39" s="11">
        <v>0.97829999999999995</v>
      </c>
      <c r="V39" s="11">
        <v>0.995</v>
      </c>
      <c r="W39" s="11">
        <v>0.99580000000000002</v>
      </c>
      <c r="X39" s="11">
        <v>0.99009999999999898</v>
      </c>
      <c r="Y39" s="12">
        <v>0.99870000000000003</v>
      </c>
      <c r="Z39" s="10">
        <v>92.782178217821794</v>
      </c>
      <c r="AA39" s="11">
        <v>97.762376237623798</v>
      </c>
      <c r="AB39" s="11">
        <v>99.326732673267301</v>
      </c>
      <c r="AC39" s="11">
        <v>99.386138613861306</v>
      </c>
      <c r="AD39" s="11">
        <v>98.920792079207899</v>
      </c>
      <c r="AE39" s="12">
        <v>99.673267326732599</v>
      </c>
    </row>
    <row r="40" spans="1:31" customFormat="1" x14ac:dyDescent="0.25">
      <c r="A40" s="19" t="s">
        <v>36</v>
      </c>
      <c r="B40" s="10">
        <v>93.12</v>
      </c>
      <c r="C40" s="11">
        <v>97.94</v>
      </c>
      <c r="D40" s="11">
        <v>98.96</v>
      </c>
      <c r="E40" s="11">
        <v>98.98</v>
      </c>
      <c r="F40" s="11">
        <v>99.27</v>
      </c>
      <c r="G40" s="12">
        <v>99.45</v>
      </c>
      <c r="H40" s="10">
        <v>83</v>
      </c>
      <c r="I40" s="11">
        <v>81</v>
      </c>
      <c r="J40" s="11">
        <v>80</v>
      </c>
      <c r="K40" s="11">
        <v>80</v>
      </c>
      <c r="L40" s="11">
        <v>81</v>
      </c>
      <c r="M40" s="12">
        <v>80</v>
      </c>
      <c r="N40" s="10">
        <v>10.7652399481193</v>
      </c>
      <c r="O40" s="11">
        <v>28.222996515679402</v>
      </c>
      <c r="P40" s="11">
        <v>43.478260869565197</v>
      </c>
      <c r="Q40" s="11">
        <v>43.956043956043999</v>
      </c>
      <c r="R40" s="11">
        <v>52.597402597402599</v>
      </c>
      <c r="S40" s="12">
        <v>59.259259259259302</v>
      </c>
      <c r="T40" s="10">
        <v>0.93120000000000003</v>
      </c>
      <c r="U40" s="11">
        <v>0.97940000000000005</v>
      </c>
      <c r="V40" s="11">
        <v>0.98960000000000004</v>
      </c>
      <c r="W40" s="11">
        <v>0.98980000000000001</v>
      </c>
      <c r="X40" s="11">
        <v>0.99270000000000003</v>
      </c>
      <c r="Y40" s="12">
        <v>0.99450000000000005</v>
      </c>
      <c r="Z40" s="10">
        <v>93.019801980197997</v>
      </c>
      <c r="AA40" s="11">
        <v>97.772277227722796</v>
      </c>
      <c r="AB40" s="11">
        <v>98.772277227722697</v>
      </c>
      <c r="AC40" s="11">
        <v>98.792079207920693</v>
      </c>
      <c r="AD40" s="11">
        <v>99.089108910890999</v>
      </c>
      <c r="AE40" s="12">
        <v>99.257425742574199</v>
      </c>
    </row>
    <row r="41" spans="1:31" customFormat="1" x14ac:dyDescent="0.25">
      <c r="A41" s="19" t="s">
        <v>37</v>
      </c>
      <c r="B41" s="10">
        <v>92.75</v>
      </c>
      <c r="C41" s="11">
        <v>97.84</v>
      </c>
      <c r="D41" s="11">
        <v>98.12</v>
      </c>
      <c r="E41" s="11">
        <v>99.5</v>
      </c>
      <c r="F41" s="11">
        <v>99.02</v>
      </c>
      <c r="G41" s="12">
        <v>99.67</v>
      </c>
      <c r="H41" s="10">
        <v>100</v>
      </c>
      <c r="I41" s="11">
        <v>99</v>
      </c>
      <c r="J41" s="11">
        <v>99</v>
      </c>
      <c r="K41" s="11">
        <v>80</v>
      </c>
      <c r="L41" s="11">
        <v>95</v>
      </c>
      <c r="M41" s="12">
        <v>80</v>
      </c>
      <c r="N41" s="10">
        <v>12.1212121212121</v>
      </c>
      <c r="O41" s="11">
        <v>31.428571428571399</v>
      </c>
      <c r="P41" s="11">
        <v>34.4947735191638</v>
      </c>
      <c r="Q41" s="11">
        <v>61.538461538461497</v>
      </c>
      <c r="R41" s="11">
        <v>49.222797927461102</v>
      </c>
      <c r="S41" s="12">
        <v>70.796460176991104</v>
      </c>
      <c r="T41" s="10">
        <v>0.92749999999999999</v>
      </c>
      <c r="U41" s="11">
        <v>0.97840000000000005</v>
      </c>
      <c r="V41" s="11">
        <v>0.98119999999999896</v>
      </c>
      <c r="W41" s="11">
        <v>0.995</v>
      </c>
      <c r="X41" s="11">
        <v>0.99019999999999897</v>
      </c>
      <c r="Y41" s="12">
        <v>0.99670000000000003</v>
      </c>
      <c r="Z41" s="10">
        <v>92.821782178217802</v>
      </c>
      <c r="AA41" s="11">
        <v>97.851485148514897</v>
      </c>
      <c r="AB41" s="11">
        <v>98.128712871287107</v>
      </c>
      <c r="AC41" s="11">
        <v>99.306930693069305</v>
      </c>
      <c r="AD41" s="11">
        <v>98.980198019801904</v>
      </c>
      <c r="AE41" s="12">
        <v>99.475247524752405</v>
      </c>
    </row>
    <row r="42" spans="1:31" customFormat="1" x14ac:dyDescent="0.25">
      <c r="A42" s="19" t="s">
        <v>38</v>
      </c>
      <c r="B42" s="10">
        <v>93.29</v>
      </c>
      <c r="C42" s="11">
        <v>98.04</v>
      </c>
      <c r="D42" s="11">
        <v>98.14</v>
      </c>
      <c r="E42" s="11">
        <v>98.86</v>
      </c>
      <c r="F42" s="11">
        <v>99.02</v>
      </c>
      <c r="G42" s="12">
        <v>98.53</v>
      </c>
      <c r="H42" s="10">
        <v>99</v>
      </c>
      <c r="I42" s="11">
        <v>84</v>
      </c>
      <c r="J42" s="11">
        <v>87</v>
      </c>
      <c r="K42" s="11">
        <v>80</v>
      </c>
      <c r="L42" s="11">
        <v>68</v>
      </c>
      <c r="M42" s="12">
        <v>80</v>
      </c>
      <c r="N42" s="10">
        <v>12.8571428571429</v>
      </c>
      <c r="O42" s="11">
        <v>30</v>
      </c>
      <c r="P42" s="11">
        <v>31.868131868131901</v>
      </c>
      <c r="Q42" s="11">
        <v>41.237113402061901</v>
      </c>
      <c r="R42" s="11">
        <v>40.963855421686702</v>
      </c>
      <c r="S42" s="12">
        <v>35.242290748898697</v>
      </c>
      <c r="T42" s="10">
        <v>0.93289999999999995</v>
      </c>
      <c r="U42" s="11">
        <v>0.98040000000000005</v>
      </c>
      <c r="V42" s="11">
        <v>0.98140000000000005</v>
      </c>
      <c r="W42" s="11">
        <v>0.98860000000000003</v>
      </c>
      <c r="X42" s="11">
        <v>0.99019999999999897</v>
      </c>
      <c r="Y42" s="12">
        <v>0.98529999999999995</v>
      </c>
      <c r="Z42" s="10">
        <v>93.346534653465397</v>
      </c>
      <c r="AA42" s="11">
        <v>97.900990099009903</v>
      </c>
      <c r="AB42" s="11">
        <v>98.029702970296995</v>
      </c>
      <c r="AC42" s="11">
        <v>98.673267326732599</v>
      </c>
      <c r="AD42" s="11">
        <v>98.712871287128706</v>
      </c>
      <c r="AE42" s="12">
        <v>98.346534653465298</v>
      </c>
    </row>
    <row r="43" spans="1:31" customFormat="1" x14ac:dyDescent="0.25">
      <c r="A43" s="19" t="s">
        <v>39</v>
      </c>
      <c r="B43" s="10">
        <v>96.27</v>
      </c>
      <c r="C43" s="11">
        <v>98.96</v>
      </c>
      <c r="D43" s="11">
        <v>98.91</v>
      </c>
      <c r="E43" s="11">
        <v>99.64</v>
      </c>
      <c r="F43" s="11">
        <v>99.5</v>
      </c>
      <c r="G43" s="12">
        <v>99.71</v>
      </c>
      <c r="H43" s="10">
        <v>100</v>
      </c>
      <c r="I43" s="11">
        <v>100</v>
      </c>
      <c r="J43" s="11">
        <v>100</v>
      </c>
      <c r="K43" s="11">
        <v>80</v>
      </c>
      <c r="L43" s="11">
        <v>96</v>
      </c>
      <c r="M43" s="12">
        <v>80</v>
      </c>
      <c r="N43" s="10">
        <v>21.141649048625801</v>
      </c>
      <c r="O43" s="11">
        <v>49.019607843137301</v>
      </c>
      <c r="P43" s="11">
        <v>47.846889952153099</v>
      </c>
      <c r="Q43" s="11">
        <v>68.965517241379303</v>
      </c>
      <c r="R43" s="11">
        <v>65.753424657534197</v>
      </c>
      <c r="S43" s="12">
        <v>73.394495412843995</v>
      </c>
      <c r="T43" s="10">
        <v>0.9627</v>
      </c>
      <c r="U43" s="11">
        <v>0.98960000000000004</v>
      </c>
      <c r="V43" s="11">
        <v>0.98909999999999898</v>
      </c>
      <c r="W43" s="11">
        <v>0.99639999999999995</v>
      </c>
      <c r="X43" s="11">
        <v>0.995</v>
      </c>
      <c r="Y43" s="12">
        <v>0.99709999999999999</v>
      </c>
      <c r="Z43" s="10">
        <v>96.306930693069305</v>
      </c>
      <c r="AA43" s="11">
        <v>98.970297029703005</v>
      </c>
      <c r="AB43" s="11">
        <v>98.920792079207899</v>
      </c>
      <c r="AC43" s="11">
        <v>99.445544554455395</v>
      </c>
      <c r="AD43" s="11">
        <v>99.465346534653406</v>
      </c>
      <c r="AE43" s="12">
        <v>99.514851485148498</v>
      </c>
    </row>
    <row r="44" spans="1:31" customFormat="1" x14ac:dyDescent="0.25">
      <c r="A44" s="19" t="s">
        <v>40</v>
      </c>
      <c r="B44" s="10">
        <v>95.83</v>
      </c>
      <c r="C44" s="11">
        <v>98.65</v>
      </c>
      <c r="D44" s="11">
        <v>97.96</v>
      </c>
      <c r="E44" s="11">
        <v>99.039999999999907</v>
      </c>
      <c r="F44" s="11">
        <v>99.42</v>
      </c>
      <c r="G44" s="12">
        <v>99.42</v>
      </c>
      <c r="H44" s="10">
        <v>95</v>
      </c>
      <c r="I44" s="11">
        <v>93</v>
      </c>
      <c r="J44" s="11">
        <v>93</v>
      </c>
      <c r="K44" s="11">
        <v>80</v>
      </c>
      <c r="L44" s="11">
        <v>83</v>
      </c>
      <c r="M44" s="12">
        <v>80</v>
      </c>
      <c r="N44" s="10">
        <v>18.5546875</v>
      </c>
      <c r="O44" s="11">
        <v>40.789473684210499</v>
      </c>
      <c r="P44" s="11">
        <v>31.313131313131301</v>
      </c>
      <c r="Q44" s="11">
        <v>45.454545454545503</v>
      </c>
      <c r="R44" s="11">
        <v>58.8652482269503</v>
      </c>
      <c r="S44" s="12">
        <v>57.971014492753604</v>
      </c>
      <c r="T44" s="10">
        <v>0.95830000000000004</v>
      </c>
      <c r="U44" s="11">
        <v>0.98650000000000004</v>
      </c>
      <c r="V44" s="11">
        <v>0.97960000000000003</v>
      </c>
      <c r="W44" s="11">
        <v>0.99039999999999995</v>
      </c>
      <c r="X44" s="11">
        <v>0.99419999999999897</v>
      </c>
      <c r="Y44" s="12">
        <v>0.99419999999999997</v>
      </c>
      <c r="Z44" s="10">
        <v>95.821782178217802</v>
      </c>
      <c r="AA44" s="11">
        <v>98.594059405940598</v>
      </c>
      <c r="AB44" s="11">
        <v>97.910891089108901</v>
      </c>
      <c r="AC44" s="11">
        <v>98.851485148514797</v>
      </c>
      <c r="AD44" s="11">
        <v>99.257425742574199</v>
      </c>
      <c r="AE44" s="12">
        <v>99.227722772277204</v>
      </c>
    </row>
    <row r="45" spans="1:31" customFormat="1" x14ac:dyDescent="0.25">
      <c r="A45" s="19" t="s">
        <v>41</v>
      </c>
      <c r="B45" s="10">
        <v>95.62</v>
      </c>
      <c r="C45" s="11">
        <v>98.35</v>
      </c>
      <c r="D45" s="11">
        <v>98.4</v>
      </c>
      <c r="E45" s="11">
        <v>99.119999999999905</v>
      </c>
      <c r="F45" s="11">
        <v>99.21</v>
      </c>
      <c r="G45" s="12">
        <v>99.37</v>
      </c>
      <c r="H45" s="10">
        <v>99</v>
      </c>
      <c r="I45" s="11">
        <v>97</v>
      </c>
      <c r="J45" s="11">
        <v>95</v>
      </c>
      <c r="K45" s="11">
        <v>80</v>
      </c>
      <c r="L45" s="11">
        <v>88</v>
      </c>
      <c r="M45" s="12">
        <v>80</v>
      </c>
      <c r="N45" s="10">
        <v>18.435754189944099</v>
      </c>
      <c r="O45" s="11">
        <v>37.022900763358798</v>
      </c>
      <c r="P45" s="11">
        <v>37.254901960784302</v>
      </c>
      <c r="Q45" s="11">
        <v>47.619047619047599</v>
      </c>
      <c r="R45" s="11">
        <v>52.694610778443099</v>
      </c>
      <c r="S45" s="12">
        <v>55.944055944055897</v>
      </c>
      <c r="T45" s="10">
        <v>0.95620000000000005</v>
      </c>
      <c r="U45" s="11">
        <v>0.98350000000000004</v>
      </c>
      <c r="V45" s="11">
        <v>0.98399999999999899</v>
      </c>
      <c r="W45" s="11">
        <v>0.99119999999999997</v>
      </c>
      <c r="X45" s="11">
        <v>0.99209999999999898</v>
      </c>
      <c r="Y45" s="12">
        <v>0.99370000000000003</v>
      </c>
      <c r="Z45" s="10">
        <v>95.653465346534603</v>
      </c>
      <c r="AA45" s="11">
        <v>98.3366336633663</v>
      </c>
      <c r="AB45" s="11">
        <v>98.366336633663295</v>
      </c>
      <c r="AC45" s="11">
        <v>98.930693069306898</v>
      </c>
      <c r="AD45" s="11">
        <v>99.099009900989998</v>
      </c>
      <c r="AE45" s="12">
        <v>99.178217821782098</v>
      </c>
    </row>
    <row r="46" spans="1:31" customFormat="1" x14ac:dyDescent="0.25">
      <c r="A46" s="19" t="s">
        <v>42</v>
      </c>
      <c r="B46" s="10">
        <v>96.19</v>
      </c>
      <c r="C46" s="11">
        <v>98.89</v>
      </c>
      <c r="D46" s="11">
        <v>99.26</v>
      </c>
      <c r="E46" s="11">
        <v>99.59</v>
      </c>
      <c r="F46" s="11">
        <v>99.52</v>
      </c>
      <c r="G46" s="12">
        <v>99.87</v>
      </c>
      <c r="H46" s="10">
        <v>97</v>
      </c>
      <c r="I46" s="11">
        <v>92</v>
      </c>
      <c r="J46" s="11">
        <v>88</v>
      </c>
      <c r="K46" s="11">
        <v>80</v>
      </c>
      <c r="L46" s="11">
        <v>89</v>
      </c>
      <c r="M46" s="12">
        <v>80</v>
      </c>
      <c r="N46" s="10">
        <v>20.2928870292887</v>
      </c>
      <c r="O46" s="11">
        <v>45.320197044335004</v>
      </c>
      <c r="P46" s="11">
        <v>54.320987654321002</v>
      </c>
      <c r="Q46" s="11">
        <v>66.115702479338907</v>
      </c>
      <c r="R46" s="11">
        <v>64.963503649635001</v>
      </c>
      <c r="S46" s="12">
        <v>86.021505376344095</v>
      </c>
      <c r="T46" s="10">
        <v>0.96189999999999998</v>
      </c>
      <c r="U46" s="11">
        <v>0.9889</v>
      </c>
      <c r="V46" s="11">
        <v>0.99260000000000004</v>
      </c>
      <c r="W46" s="11">
        <v>0.99590000000000001</v>
      </c>
      <c r="X46" s="11">
        <v>0.99519999999999897</v>
      </c>
      <c r="Y46" s="12">
        <v>0.99870000000000003</v>
      </c>
      <c r="Z46" s="10">
        <v>96.198019801980195</v>
      </c>
      <c r="AA46" s="11">
        <v>98.821782178217802</v>
      </c>
      <c r="AB46" s="11">
        <v>99.148514851485103</v>
      </c>
      <c r="AC46" s="11">
        <v>99.396039603960304</v>
      </c>
      <c r="AD46" s="11">
        <v>99.4158415841584</v>
      </c>
      <c r="AE46" s="12">
        <v>99.673267326732599</v>
      </c>
    </row>
    <row r="47" spans="1:31" customFormat="1" x14ac:dyDescent="0.25">
      <c r="A47" s="19" t="s">
        <v>43</v>
      </c>
      <c r="B47" s="10">
        <v>96</v>
      </c>
      <c r="C47" s="11">
        <v>98.85</v>
      </c>
      <c r="D47" s="11">
        <v>99.22</v>
      </c>
      <c r="E47" s="11">
        <v>99.47</v>
      </c>
      <c r="F47" s="11">
        <v>99.5</v>
      </c>
      <c r="G47" s="12">
        <v>99.78</v>
      </c>
      <c r="H47" s="10">
        <v>100</v>
      </c>
      <c r="I47" s="11">
        <v>100</v>
      </c>
      <c r="J47" s="11">
        <v>89</v>
      </c>
      <c r="K47" s="11">
        <v>80</v>
      </c>
      <c r="L47" s="11">
        <v>92</v>
      </c>
      <c r="M47" s="12">
        <v>80</v>
      </c>
      <c r="N47" s="10">
        <v>20</v>
      </c>
      <c r="O47" s="11">
        <v>46.511627906976699</v>
      </c>
      <c r="P47" s="11">
        <v>53.293413173652702</v>
      </c>
      <c r="Q47" s="11">
        <v>60.150375939849603</v>
      </c>
      <c r="R47" s="11">
        <v>64.788732394366207</v>
      </c>
      <c r="S47" s="12">
        <v>78.431372549019599</v>
      </c>
      <c r="T47" s="10">
        <v>0.96</v>
      </c>
      <c r="U47" s="11">
        <v>0.98850000000000005</v>
      </c>
      <c r="V47" s="11">
        <v>0.99219999999999897</v>
      </c>
      <c r="W47" s="11">
        <v>0.99470000000000003</v>
      </c>
      <c r="X47" s="11">
        <v>0.995</v>
      </c>
      <c r="Y47" s="12">
        <v>0.99780000000000002</v>
      </c>
      <c r="Z47" s="10">
        <v>96.039603960395993</v>
      </c>
      <c r="AA47" s="11">
        <v>98.861386138613895</v>
      </c>
      <c r="AB47" s="11">
        <v>99.118811881188094</v>
      </c>
      <c r="AC47" s="11">
        <v>99.277227722772196</v>
      </c>
      <c r="AD47" s="11">
        <v>99.425742574257399</v>
      </c>
      <c r="AE47" s="12">
        <v>99.5841584158415</v>
      </c>
    </row>
    <row r="48" spans="1:31" customFormat="1" x14ac:dyDescent="0.25">
      <c r="A48" s="19" t="s">
        <v>44</v>
      </c>
      <c r="B48" s="10">
        <v>95.11</v>
      </c>
      <c r="C48" s="11">
        <v>97.99</v>
      </c>
      <c r="D48" s="11">
        <v>98.6</v>
      </c>
      <c r="E48" s="11">
        <v>99.15</v>
      </c>
      <c r="F48" s="11">
        <v>99.21</v>
      </c>
      <c r="G48" s="12">
        <v>99.38</v>
      </c>
      <c r="H48" s="10">
        <v>97</v>
      </c>
      <c r="I48" s="11">
        <v>93</v>
      </c>
      <c r="J48" s="11">
        <v>90</v>
      </c>
      <c r="K48" s="11">
        <v>80</v>
      </c>
      <c r="L48" s="11">
        <v>86</v>
      </c>
      <c r="M48" s="12">
        <v>80</v>
      </c>
      <c r="N48" s="10">
        <v>16.552901023890801</v>
      </c>
      <c r="O48" s="11">
        <v>31.632653061224499</v>
      </c>
      <c r="P48" s="11">
        <v>39.130434782608702</v>
      </c>
      <c r="Q48" s="11">
        <v>48.484848484848499</v>
      </c>
      <c r="R48" s="11">
        <v>52.121212121212103</v>
      </c>
      <c r="S48" s="12">
        <v>56.338028169014102</v>
      </c>
      <c r="T48" s="10">
        <v>0.95109999999999995</v>
      </c>
      <c r="U48" s="11">
        <v>0.97989999999999999</v>
      </c>
      <c r="V48" s="11">
        <v>0.98599999999999899</v>
      </c>
      <c r="W48" s="11">
        <v>0.99150000000000005</v>
      </c>
      <c r="X48" s="11">
        <v>0.99209999999999898</v>
      </c>
      <c r="Y48" s="12">
        <v>0.99380000000000002</v>
      </c>
      <c r="Z48" s="10">
        <v>95.128712871287107</v>
      </c>
      <c r="AA48" s="11">
        <v>97.940594059405896</v>
      </c>
      <c r="AB48" s="11">
        <v>98.514851485148498</v>
      </c>
      <c r="AC48" s="11">
        <v>98.960396039603907</v>
      </c>
      <c r="AD48" s="11">
        <v>99.079207920792001</v>
      </c>
      <c r="AE48" s="12">
        <v>99.188118811881097</v>
      </c>
    </row>
    <row r="49" spans="1:31" customFormat="1" x14ac:dyDescent="0.25">
      <c r="A49" s="19" t="s">
        <v>45</v>
      </c>
      <c r="B49" s="10">
        <v>91.6</v>
      </c>
      <c r="C49" s="11">
        <v>97.42</v>
      </c>
      <c r="D49" s="11">
        <v>99.94</v>
      </c>
      <c r="E49" s="11">
        <v>98.38</v>
      </c>
      <c r="F49" s="11">
        <v>99.21</v>
      </c>
      <c r="G49" s="12">
        <v>98.68</v>
      </c>
      <c r="H49" s="10">
        <v>99</v>
      </c>
      <c r="I49" s="11">
        <v>93</v>
      </c>
      <c r="J49" s="11">
        <v>19</v>
      </c>
      <c r="K49" s="11">
        <v>80</v>
      </c>
      <c r="L49" s="11">
        <v>73</v>
      </c>
      <c r="M49" s="12">
        <v>80</v>
      </c>
      <c r="N49" s="10">
        <v>10.5431309904153</v>
      </c>
      <c r="O49" s="11">
        <v>26.495726495726501</v>
      </c>
      <c r="P49" s="11">
        <v>76</v>
      </c>
      <c r="Q49" s="11">
        <v>33.057851239669397</v>
      </c>
      <c r="R49" s="11">
        <v>48.026315789473699</v>
      </c>
      <c r="S49" s="12">
        <v>37.735849056603797</v>
      </c>
      <c r="T49" s="10">
        <v>0.91600000000000004</v>
      </c>
      <c r="U49" s="11">
        <v>0.97419999999999995</v>
      </c>
      <c r="V49" s="11">
        <v>0.99939999999999896</v>
      </c>
      <c r="W49" s="11">
        <v>0.98380000000000001</v>
      </c>
      <c r="X49" s="11">
        <v>0.99209999999999898</v>
      </c>
      <c r="Y49" s="12">
        <v>0.98680000000000001</v>
      </c>
      <c r="Z49" s="10">
        <v>91.673267326732699</v>
      </c>
      <c r="AA49" s="11">
        <v>97.376237623762407</v>
      </c>
      <c r="AB49" s="11">
        <v>99.138613861386105</v>
      </c>
      <c r="AC49" s="11">
        <v>98.198019801980095</v>
      </c>
      <c r="AD49" s="11">
        <v>98.950495049504894</v>
      </c>
      <c r="AE49" s="12">
        <v>98.495049504950401</v>
      </c>
    </row>
    <row r="50" spans="1:31" customFormat="1" x14ac:dyDescent="0.25">
      <c r="A50" s="19" t="s">
        <v>46</v>
      </c>
      <c r="B50" s="10">
        <v>95.13</v>
      </c>
      <c r="C50" s="11">
        <v>98.56</v>
      </c>
      <c r="D50" s="11">
        <v>99.5</v>
      </c>
      <c r="E50" s="11">
        <v>99.66</v>
      </c>
      <c r="F50" s="11">
        <v>99.35</v>
      </c>
      <c r="G50" s="12">
        <v>99.77</v>
      </c>
      <c r="H50" s="10">
        <v>99</v>
      </c>
      <c r="I50" s="11">
        <v>98</v>
      </c>
      <c r="J50" s="11">
        <v>87</v>
      </c>
      <c r="K50" s="11">
        <v>80</v>
      </c>
      <c r="L50" s="11">
        <v>96</v>
      </c>
      <c r="M50" s="12">
        <v>80</v>
      </c>
      <c r="N50" s="10">
        <v>16.894197952218398</v>
      </c>
      <c r="O50" s="11">
        <v>40.495867768594998</v>
      </c>
      <c r="P50" s="11">
        <v>63.503649635036503</v>
      </c>
      <c r="Q50" s="11">
        <v>70.175438596491205</v>
      </c>
      <c r="R50" s="11">
        <v>59.627329192546597</v>
      </c>
      <c r="S50" s="12">
        <v>77.669902912621396</v>
      </c>
      <c r="T50" s="10">
        <v>0.95130000000000003</v>
      </c>
      <c r="U50" s="11">
        <v>0.98560000000000003</v>
      </c>
      <c r="V50" s="11">
        <v>0.995</v>
      </c>
      <c r="W50" s="11">
        <v>0.99660000000000004</v>
      </c>
      <c r="X50" s="11">
        <v>0.99350000000000005</v>
      </c>
      <c r="Y50" s="12">
        <v>0.99770000000000003</v>
      </c>
      <c r="Z50" s="10">
        <v>95.1683168316832</v>
      </c>
      <c r="AA50" s="11">
        <v>98.554455445544505</v>
      </c>
      <c r="AB50" s="11">
        <v>99.376237623762293</v>
      </c>
      <c r="AC50" s="11">
        <v>99.465346534653406</v>
      </c>
      <c r="AD50" s="11">
        <v>99.316831683168303</v>
      </c>
      <c r="AE50" s="12">
        <v>99.574257425742502</v>
      </c>
    </row>
    <row r="51" spans="1:31" customFormat="1" x14ac:dyDescent="0.25">
      <c r="A51" s="19" t="s">
        <v>47</v>
      </c>
      <c r="B51" s="10">
        <v>94.3</v>
      </c>
      <c r="C51" s="11">
        <v>98.21</v>
      </c>
      <c r="D51" s="11">
        <v>98.84</v>
      </c>
      <c r="E51" s="11">
        <v>99.35</v>
      </c>
      <c r="F51" s="11">
        <v>99.23</v>
      </c>
      <c r="G51" s="12">
        <v>99.7</v>
      </c>
      <c r="H51" s="10">
        <v>100</v>
      </c>
      <c r="I51" s="11">
        <v>99</v>
      </c>
      <c r="J51" s="11">
        <v>93</v>
      </c>
      <c r="K51" s="11">
        <v>80</v>
      </c>
      <c r="L51" s="11">
        <v>92</v>
      </c>
      <c r="M51" s="12">
        <v>80</v>
      </c>
      <c r="N51" s="10">
        <v>14.9253731343284</v>
      </c>
      <c r="O51" s="11">
        <v>35.611510791366896</v>
      </c>
      <c r="P51" s="11">
        <v>44.497607655502399</v>
      </c>
      <c r="Q51" s="11">
        <v>55.172413793103402</v>
      </c>
      <c r="R51" s="11">
        <v>54.437869822485197</v>
      </c>
      <c r="S51" s="12">
        <v>72.727272727272705</v>
      </c>
      <c r="T51" s="10">
        <v>0.94299999999999995</v>
      </c>
      <c r="U51" s="11">
        <v>0.98209999999999997</v>
      </c>
      <c r="V51" s="11">
        <v>0.98839999999999895</v>
      </c>
      <c r="W51" s="11">
        <v>0.99350000000000005</v>
      </c>
      <c r="X51" s="11">
        <v>0.99229999999999896</v>
      </c>
      <c r="Y51" s="12">
        <v>0.997</v>
      </c>
      <c r="Z51" s="10">
        <v>94.356435643564396</v>
      </c>
      <c r="AA51" s="11">
        <v>98.217821782178206</v>
      </c>
      <c r="AB51" s="11">
        <v>98.782178217821695</v>
      </c>
      <c r="AC51" s="11">
        <v>99.158415841584102</v>
      </c>
      <c r="AD51" s="11">
        <v>99.158415841584102</v>
      </c>
      <c r="AE51" s="12">
        <v>99.5049504950494</v>
      </c>
    </row>
    <row r="52" spans="1:31" customFormat="1" x14ac:dyDescent="0.25">
      <c r="A52" s="19" t="s">
        <v>48</v>
      </c>
      <c r="B52" s="10">
        <v>94.52</v>
      </c>
      <c r="C52" s="11">
        <v>98.43</v>
      </c>
      <c r="D52" s="11">
        <v>99.77</v>
      </c>
      <c r="E52" s="11">
        <v>99.22</v>
      </c>
      <c r="F52" s="11">
        <v>99.3</v>
      </c>
      <c r="G52" s="12">
        <v>99.38</v>
      </c>
      <c r="H52" s="10">
        <v>90</v>
      </c>
      <c r="I52" s="11">
        <v>87</v>
      </c>
      <c r="J52" s="11">
        <v>59</v>
      </c>
      <c r="K52" s="11">
        <v>80</v>
      </c>
      <c r="L52" s="11">
        <v>82</v>
      </c>
      <c r="M52" s="12">
        <v>80</v>
      </c>
      <c r="N52" s="10">
        <v>14.1065830721003</v>
      </c>
      <c r="O52" s="11">
        <v>35.655737704918003</v>
      </c>
      <c r="P52" s="11">
        <v>71.951219512195095</v>
      </c>
      <c r="Q52" s="11">
        <v>50.632911392405099</v>
      </c>
      <c r="R52" s="11">
        <v>53.947368421052602</v>
      </c>
      <c r="S52" s="12">
        <v>56.338028169014102</v>
      </c>
      <c r="T52" s="10">
        <v>0.94520000000000004</v>
      </c>
      <c r="U52" s="11">
        <v>0.98429999999999995</v>
      </c>
      <c r="V52" s="11">
        <v>0.99770000000000003</v>
      </c>
      <c r="W52" s="11">
        <v>0.99219999999999997</v>
      </c>
      <c r="X52" s="11">
        <v>0.99299999999999899</v>
      </c>
      <c r="Y52" s="12">
        <v>0.99380000000000002</v>
      </c>
      <c r="Z52" s="10">
        <v>94.475247524752504</v>
      </c>
      <c r="AA52" s="11">
        <v>98.316831683168303</v>
      </c>
      <c r="AB52" s="11">
        <v>99.366336633663295</v>
      </c>
      <c r="AC52" s="11">
        <v>99.029702970296995</v>
      </c>
      <c r="AD52" s="11">
        <v>99.128712871287107</v>
      </c>
      <c r="AE52" s="12">
        <v>99.188118811881097</v>
      </c>
    </row>
    <row r="53" spans="1:31" customFormat="1" x14ac:dyDescent="0.25">
      <c r="A53" s="19" t="s">
        <v>49</v>
      </c>
      <c r="B53" s="10">
        <v>94.22</v>
      </c>
      <c r="C53" s="11">
        <v>98.21</v>
      </c>
      <c r="D53" s="11">
        <v>99.85</v>
      </c>
      <c r="E53" s="11">
        <v>98.61</v>
      </c>
      <c r="F53" s="11">
        <v>99.18</v>
      </c>
      <c r="G53" s="12">
        <v>99.039999999999907</v>
      </c>
      <c r="H53" s="10">
        <v>100</v>
      </c>
      <c r="I53" s="11">
        <v>92</v>
      </c>
      <c r="J53" s="11">
        <v>29</v>
      </c>
      <c r="K53" s="11">
        <v>80</v>
      </c>
      <c r="L53" s="11">
        <v>77</v>
      </c>
      <c r="M53" s="12">
        <v>80</v>
      </c>
      <c r="N53" s="10">
        <v>14.7492625368732</v>
      </c>
      <c r="O53" s="11">
        <v>33.948339483394797</v>
      </c>
      <c r="P53" s="11">
        <v>65.909090909090907</v>
      </c>
      <c r="Q53" s="11">
        <v>36.529680365296798</v>
      </c>
      <c r="R53" s="11">
        <v>48.427672955974799</v>
      </c>
      <c r="S53" s="12">
        <v>45.454545454545503</v>
      </c>
      <c r="T53" s="10">
        <v>0.94220000000000004</v>
      </c>
      <c r="U53" s="11">
        <v>0.98209999999999997</v>
      </c>
      <c r="V53" s="11">
        <v>0.99850000000000005</v>
      </c>
      <c r="W53" s="11">
        <v>0.98609999999999998</v>
      </c>
      <c r="X53" s="11">
        <v>0.99180000000000001</v>
      </c>
      <c r="Y53" s="12">
        <v>0.99039999999999995</v>
      </c>
      <c r="Z53" s="10">
        <v>94.277227722772295</v>
      </c>
      <c r="AA53" s="11">
        <v>98.148514851485103</v>
      </c>
      <c r="AB53" s="11">
        <v>99.148514851485103</v>
      </c>
      <c r="AC53" s="11">
        <v>98.425742574257399</v>
      </c>
      <c r="AD53" s="11">
        <v>98.960396039603907</v>
      </c>
      <c r="AE53" s="12">
        <v>98.851485148514797</v>
      </c>
    </row>
    <row r="54" spans="1:31" customFormat="1" x14ac:dyDescent="0.25">
      <c r="A54" s="19" t="s">
        <v>50</v>
      </c>
      <c r="B54" s="10">
        <v>93.32</v>
      </c>
      <c r="C54" s="11">
        <v>98.12</v>
      </c>
      <c r="D54" s="11">
        <v>99.01</v>
      </c>
      <c r="E54" s="11">
        <v>99.22</v>
      </c>
      <c r="F54" s="11">
        <v>99.12</v>
      </c>
      <c r="G54" s="12">
        <v>99.21</v>
      </c>
      <c r="H54" s="10">
        <v>95</v>
      </c>
      <c r="I54" s="11">
        <v>91</v>
      </c>
      <c r="J54" s="11">
        <v>85</v>
      </c>
      <c r="K54" s="11">
        <v>80</v>
      </c>
      <c r="L54" s="11">
        <v>83</v>
      </c>
      <c r="M54" s="12">
        <v>80</v>
      </c>
      <c r="N54" s="10">
        <v>12.4508519003932</v>
      </c>
      <c r="O54" s="11">
        <v>32.616487455197102</v>
      </c>
      <c r="P54" s="11">
        <v>46.195652173912997</v>
      </c>
      <c r="Q54" s="11">
        <v>50.632911392405099</v>
      </c>
      <c r="R54" s="11">
        <v>48.538011695906398</v>
      </c>
      <c r="S54" s="12">
        <v>50.314465408804999</v>
      </c>
      <c r="T54" s="10">
        <v>0.93320000000000003</v>
      </c>
      <c r="U54" s="11">
        <v>0.98119999999999996</v>
      </c>
      <c r="V54" s="11">
        <v>0.99009999999999898</v>
      </c>
      <c r="W54" s="11">
        <v>0.99219999999999997</v>
      </c>
      <c r="X54" s="11">
        <v>0.99119999999999897</v>
      </c>
      <c r="Y54" s="12">
        <v>0.99209999999999998</v>
      </c>
      <c r="Z54" s="10">
        <v>93.3366336633663</v>
      </c>
      <c r="AA54" s="11">
        <v>98.049504950495006</v>
      </c>
      <c r="AB54" s="11">
        <v>98.871287128712794</v>
      </c>
      <c r="AC54" s="11">
        <v>99.029702970296995</v>
      </c>
      <c r="AD54" s="11">
        <v>98.960396039603907</v>
      </c>
      <c r="AE54" s="12">
        <v>99.019801980197997</v>
      </c>
    </row>
    <row r="55" spans="1:31" customFormat="1" x14ac:dyDescent="0.25">
      <c r="A55" s="19" t="s">
        <v>51</v>
      </c>
      <c r="B55" s="10">
        <v>92.47</v>
      </c>
      <c r="C55" s="11">
        <v>97.75</v>
      </c>
      <c r="D55" s="11">
        <v>98.89</v>
      </c>
      <c r="E55" s="11">
        <v>99.4</v>
      </c>
      <c r="F55" s="11">
        <v>98.91</v>
      </c>
      <c r="G55" s="12">
        <v>99.63</v>
      </c>
      <c r="H55" s="10">
        <v>99</v>
      </c>
      <c r="I55" s="11">
        <v>99</v>
      </c>
      <c r="J55" s="11">
        <v>97</v>
      </c>
      <c r="K55" s="11">
        <v>80</v>
      </c>
      <c r="L55" s="11">
        <v>98</v>
      </c>
      <c r="M55" s="12">
        <v>80</v>
      </c>
      <c r="N55" s="10">
        <v>11.6197183098592</v>
      </c>
      <c r="O55" s="11">
        <v>30.5555555555556</v>
      </c>
      <c r="P55" s="11">
        <v>46.634615384615401</v>
      </c>
      <c r="Q55" s="11">
        <v>57.142857142857103</v>
      </c>
      <c r="R55" s="11">
        <v>47.342995169082101</v>
      </c>
      <c r="S55" s="12">
        <v>68.376068376068403</v>
      </c>
      <c r="T55" s="10">
        <v>0.92469999999999997</v>
      </c>
      <c r="U55" s="11">
        <v>0.97750000000000004</v>
      </c>
      <c r="V55" s="11">
        <v>0.9889</v>
      </c>
      <c r="W55" s="11">
        <v>0.99399999999999999</v>
      </c>
      <c r="X55" s="11">
        <v>0.98909999999999898</v>
      </c>
      <c r="Y55" s="12">
        <v>0.99629999999999996</v>
      </c>
      <c r="Z55" s="10">
        <v>92.534653465346494</v>
      </c>
      <c r="AA55" s="11">
        <v>97.762376237623798</v>
      </c>
      <c r="AB55" s="11">
        <v>98.871287128712794</v>
      </c>
      <c r="AC55" s="11">
        <v>99.207920792079193</v>
      </c>
      <c r="AD55" s="11">
        <v>98.900990099009903</v>
      </c>
      <c r="AE55" s="12">
        <v>99.435643564356397</v>
      </c>
    </row>
    <row r="56" spans="1:31" customFormat="1" x14ac:dyDescent="0.25">
      <c r="A56" s="19" t="s">
        <v>52</v>
      </c>
      <c r="B56" s="10">
        <v>95.26</v>
      </c>
      <c r="C56" s="11">
        <v>98.38</v>
      </c>
      <c r="D56" s="11">
        <v>98.92</v>
      </c>
      <c r="E56" s="11">
        <v>88.3</v>
      </c>
      <c r="F56" s="11">
        <v>99.48</v>
      </c>
      <c r="G56" s="12">
        <v>94.04</v>
      </c>
      <c r="H56" s="10">
        <v>76</v>
      </c>
      <c r="I56" s="11">
        <v>63</v>
      </c>
      <c r="J56" s="11">
        <v>61</v>
      </c>
      <c r="K56" s="11">
        <v>80</v>
      </c>
      <c r="L56" s="11">
        <v>49</v>
      </c>
      <c r="M56" s="12">
        <v>80</v>
      </c>
      <c r="N56" s="10">
        <v>13.818181818181801</v>
      </c>
      <c r="O56" s="11">
        <v>28</v>
      </c>
      <c r="P56" s="11">
        <v>36.094674556213</v>
      </c>
      <c r="Q56" s="11">
        <v>6.4</v>
      </c>
      <c r="R56" s="11">
        <v>48.514851485148498</v>
      </c>
      <c r="S56" s="12">
        <v>11.834319526627199</v>
      </c>
      <c r="T56" s="10">
        <v>0.9526</v>
      </c>
      <c r="U56" s="11">
        <v>0.98380000000000001</v>
      </c>
      <c r="V56" s="11">
        <v>0.98919999999999897</v>
      </c>
      <c r="W56" s="11">
        <v>0.88300000000000001</v>
      </c>
      <c r="X56" s="11">
        <v>0.99480000000000002</v>
      </c>
      <c r="Y56" s="12">
        <v>0.94040000000000001</v>
      </c>
      <c r="Z56" s="10">
        <v>95.069306930693102</v>
      </c>
      <c r="AA56" s="11">
        <v>98.029702970296995</v>
      </c>
      <c r="AB56" s="11">
        <v>98.544554455445507</v>
      </c>
      <c r="AC56" s="11">
        <v>88.217821782178206</v>
      </c>
      <c r="AD56" s="11">
        <v>98.980198019801904</v>
      </c>
      <c r="AE56" s="12">
        <v>93.900990099009903</v>
      </c>
    </row>
    <row r="57" spans="1:31" customFormat="1" x14ac:dyDescent="0.25">
      <c r="A57" s="19" t="s">
        <v>53</v>
      </c>
      <c r="B57" s="10">
        <v>94.69</v>
      </c>
      <c r="C57" s="11">
        <v>98.23</v>
      </c>
      <c r="D57" s="11">
        <v>98.42</v>
      </c>
      <c r="E57" s="11">
        <v>98.17</v>
      </c>
      <c r="F57" s="11">
        <v>99.43</v>
      </c>
      <c r="G57" s="12">
        <v>98.31</v>
      </c>
      <c r="H57" s="10">
        <v>90</v>
      </c>
      <c r="I57" s="11">
        <v>80</v>
      </c>
      <c r="J57" s="11">
        <v>76</v>
      </c>
      <c r="K57" s="11">
        <v>80</v>
      </c>
      <c r="L57" s="11">
        <v>68</v>
      </c>
      <c r="M57" s="12">
        <v>80</v>
      </c>
      <c r="N57" s="10">
        <v>14.492753623188401</v>
      </c>
      <c r="O57" s="11">
        <v>31.1284046692607</v>
      </c>
      <c r="P57" s="11">
        <v>32.478632478632498</v>
      </c>
      <c r="Q57" s="11">
        <v>30.4182509505703</v>
      </c>
      <c r="R57" s="11">
        <v>54.4</v>
      </c>
      <c r="S57" s="12">
        <v>32.128514056224901</v>
      </c>
      <c r="T57" s="10">
        <v>0.94689999999999996</v>
      </c>
      <c r="U57" s="11">
        <v>0.98229999999999995</v>
      </c>
      <c r="V57" s="11">
        <v>0.98419999999999896</v>
      </c>
      <c r="W57" s="11">
        <v>0.98170000000000002</v>
      </c>
      <c r="X57" s="11">
        <v>0.99429999999999896</v>
      </c>
      <c r="Y57" s="12">
        <v>0.98309999999999997</v>
      </c>
      <c r="Z57" s="10">
        <v>94.643564356435604</v>
      </c>
      <c r="AA57" s="11">
        <v>98.049504950495006</v>
      </c>
      <c r="AB57" s="11">
        <v>98.198019801980095</v>
      </c>
      <c r="AC57" s="11">
        <v>97.990099009900902</v>
      </c>
      <c r="AD57" s="11">
        <v>99.118811881188094</v>
      </c>
      <c r="AE57" s="12">
        <v>98.128712871287107</v>
      </c>
    </row>
    <row r="58" spans="1:31" customFormat="1" x14ac:dyDescent="0.25">
      <c r="A58" s="19" t="s">
        <v>54</v>
      </c>
      <c r="B58" s="10">
        <v>95.14</v>
      </c>
      <c r="C58" s="11">
        <v>98.57</v>
      </c>
      <c r="D58" s="11">
        <v>97.99</v>
      </c>
      <c r="E58" s="11">
        <v>98.78</v>
      </c>
      <c r="F58" s="11">
        <v>99.49</v>
      </c>
      <c r="G58" s="12">
        <v>98.76</v>
      </c>
      <c r="H58" s="10">
        <v>89</v>
      </c>
      <c r="I58" s="11">
        <v>80</v>
      </c>
      <c r="J58" s="11">
        <v>83</v>
      </c>
      <c r="K58" s="11">
        <v>80</v>
      </c>
      <c r="L58" s="11">
        <v>70</v>
      </c>
      <c r="M58" s="12">
        <v>80</v>
      </c>
      <c r="N58" s="10">
        <v>15.478260869565201</v>
      </c>
      <c r="O58" s="11">
        <v>35.874439461883398</v>
      </c>
      <c r="P58" s="11">
        <v>29.225352112676099</v>
      </c>
      <c r="Q58" s="11">
        <v>39.603960396039597</v>
      </c>
      <c r="R58" s="11">
        <v>57.851239669421503</v>
      </c>
      <c r="S58" s="12">
        <v>39.2156862745098</v>
      </c>
      <c r="T58" s="10">
        <v>0.95140000000000002</v>
      </c>
      <c r="U58" s="11">
        <v>0.98570000000000002</v>
      </c>
      <c r="V58" s="11">
        <v>0.97989999999999899</v>
      </c>
      <c r="W58" s="11">
        <v>0.98780000000000001</v>
      </c>
      <c r="X58" s="11">
        <v>0.99490000000000001</v>
      </c>
      <c r="Y58" s="12">
        <v>0.98760000000000003</v>
      </c>
      <c r="Z58" s="10">
        <v>95.079207920792101</v>
      </c>
      <c r="AA58" s="11">
        <v>98.386138613861405</v>
      </c>
      <c r="AB58" s="11">
        <v>97.841584158415799</v>
      </c>
      <c r="AC58" s="11">
        <v>98.594059405940499</v>
      </c>
      <c r="AD58" s="11">
        <v>99.198019801980095</v>
      </c>
      <c r="AE58" s="12">
        <v>98.574257425742502</v>
      </c>
    </row>
    <row r="59" spans="1:31" customFormat="1" x14ac:dyDescent="0.25">
      <c r="A59" s="19" t="s">
        <v>55</v>
      </c>
      <c r="B59" s="10">
        <v>93.73</v>
      </c>
      <c r="C59" s="11">
        <v>98.15</v>
      </c>
      <c r="D59" s="11">
        <v>99.86</v>
      </c>
      <c r="E59" s="11">
        <v>99.33</v>
      </c>
      <c r="F59" s="11">
        <v>99.27</v>
      </c>
      <c r="G59" s="12">
        <v>98.929999999999893</v>
      </c>
      <c r="H59" s="10">
        <v>97</v>
      </c>
      <c r="I59" s="11">
        <v>86</v>
      </c>
      <c r="J59" s="11">
        <v>54</v>
      </c>
      <c r="K59" s="11">
        <v>80</v>
      </c>
      <c r="L59" s="11">
        <v>78</v>
      </c>
      <c r="M59" s="12">
        <v>80</v>
      </c>
      <c r="N59" s="10">
        <v>13.397790055248599</v>
      </c>
      <c r="O59" s="11">
        <v>31.734317343173402</v>
      </c>
      <c r="P59" s="11">
        <v>79.411764705882305</v>
      </c>
      <c r="Q59" s="11">
        <v>54.421768707482997</v>
      </c>
      <c r="R59" s="11">
        <v>51.655629139072801</v>
      </c>
      <c r="S59" s="12">
        <v>42.780748663101598</v>
      </c>
      <c r="T59" s="10">
        <v>0.93730000000000002</v>
      </c>
      <c r="U59" s="11">
        <v>0.98150000000000004</v>
      </c>
      <c r="V59" s="11">
        <v>0.99860000000000004</v>
      </c>
      <c r="W59" s="11">
        <v>0.99329999999999996</v>
      </c>
      <c r="X59" s="11">
        <v>0.99270000000000003</v>
      </c>
      <c r="Y59" s="12">
        <v>0.98929999999999996</v>
      </c>
      <c r="Z59" s="10">
        <v>93.762376237623798</v>
      </c>
      <c r="AA59" s="11">
        <v>98.029702970296995</v>
      </c>
      <c r="AB59" s="11">
        <v>99.405940594059402</v>
      </c>
      <c r="AC59" s="11">
        <v>99.138613861386105</v>
      </c>
      <c r="AD59" s="11">
        <v>99.059405940594004</v>
      </c>
      <c r="AE59" s="12">
        <v>98.742574257425701</v>
      </c>
    </row>
    <row r="60" spans="1:31" customFormat="1" x14ac:dyDescent="0.25">
      <c r="A60" s="19" t="s">
        <v>56</v>
      </c>
      <c r="B60" s="10">
        <v>90.68</v>
      </c>
      <c r="C60" s="11">
        <v>97.15</v>
      </c>
      <c r="D60" s="11">
        <v>99.84</v>
      </c>
      <c r="E60" s="11">
        <v>98.41</v>
      </c>
      <c r="F60" s="11">
        <v>98.89</v>
      </c>
      <c r="G60" s="12">
        <v>98.429999999999893</v>
      </c>
      <c r="H60" s="10">
        <v>99</v>
      </c>
      <c r="I60" s="11">
        <v>87</v>
      </c>
      <c r="J60" s="11">
        <v>35</v>
      </c>
      <c r="K60" s="11">
        <v>80</v>
      </c>
      <c r="L60" s="11">
        <v>70</v>
      </c>
      <c r="M60" s="12">
        <v>80</v>
      </c>
      <c r="N60" s="10">
        <v>9.6023278370514102</v>
      </c>
      <c r="O60" s="11">
        <v>23.387096774193498</v>
      </c>
      <c r="P60" s="11">
        <v>68.627450980392197</v>
      </c>
      <c r="Q60" s="11">
        <v>33.472803347280298</v>
      </c>
      <c r="R60" s="11">
        <v>38.674033149171301</v>
      </c>
      <c r="S60" s="12">
        <v>33.755274261603397</v>
      </c>
      <c r="T60" s="10">
        <v>0.90680000000000005</v>
      </c>
      <c r="U60" s="11">
        <v>0.97150000000000003</v>
      </c>
      <c r="V60" s="11">
        <v>0.99839999999999895</v>
      </c>
      <c r="W60" s="11">
        <v>0.98409999999999997</v>
      </c>
      <c r="X60" s="11">
        <v>0.9889</v>
      </c>
      <c r="Y60" s="12">
        <v>0.98429999999999995</v>
      </c>
      <c r="Z60" s="10">
        <v>90.762376237623798</v>
      </c>
      <c r="AA60" s="11">
        <v>97.049504950495006</v>
      </c>
      <c r="AB60" s="11">
        <v>99.198019801980095</v>
      </c>
      <c r="AC60" s="11">
        <v>98.227722772277204</v>
      </c>
      <c r="AD60" s="11">
        <v>98.603960396039497</v>
      </c>
      <c r="AE60" s="12">
        <v>98.247524752475201</v>
      </c>
    </row>
    <row r="61" spans="1:31" customFormat="1" x14ac:dyDescent="0.25">
      <c r="A61" s="19" t="s">
        <v>57</v>
      </c>
      <c r="B61" s="10">
        <v>90.43</v>
      </c>
      <c r="C61" s="11">
        <v>97.43</v>
      </c>
      <c r="D61" s="11">
        <v>98.16</v>
      </c>
      <c r="E61" s="11">
        <v>96.46</v>
      </c>
      <c r="F61" s="11">
        <v>99.19</v>
      </c>
      <c r="G61" s="12">
        <v>97.619999999999905</v>
      </c>
      <c r="H61" s="10">
        <v>99</v>
      </c>
      <c r="I61" s="11">
        <v>86</v>
      </c>
      <c r="J61" s="11">
        <v>60</v>
      </c>
      <c r="K61" s="11">
        <v>80</v>
      </c>
      <c r="L61" s="11">
        <v>52</v>
      </c>
      <c r="M61" s="12">
        <v>80</v>
      </c>
      <c r="N61" s="10">
        <v>9.375</v>
      </c>
      <c r="O61" s="11">
        <v>25.072886297376101</v>
      </c>
      <c r="P61" s="11">
        <v>24.590163934426201</v>
      </c>
      <c r="Q61" s="11">
        <v>18.433179723502299</v>
      </c>
      <c r="R61" s="11">
        <v>39.097744360902297</v>
      </c>
      <c r="S61" s="12">
        <v>25.157232704402499</v>
      </c>
      <c r="T61" s="10">
        <v>0.90429999999999999</v>
      </c>
      <c r="U61" s="11">
        <v>0.97430000000000005</v>
      </c>
      <c r="V61" s="11">
        <v>0.98160000000000003</v>
      </c>
      <c r="W61" s="11">
        <v>0.96460000000000001</v>
      </c>
      <c r="X61" s="11">
        <v>0.9919</v>
      </c>
      <c r="Y61" s="12">
        <v>0.97619999999999996</v>
      </c>
      <c r="Z61" s="10">
        <v>90.514851485148498</v>
      </c>
      <c r="AA61" s="11">
        <v>97.316831683168303</v>
      </c>
      <c r="AB61" s="11">
        <v>97.782178217821695</v>
      </c>
      <c r="AC61" s="11">
        <v>96.297029702970207</v>
      </c>
      <c r="AD61" s="11">
        <v>98.722772277227705</v>
      </c>
      <c r="AE61" s="12">
        <v>97.445544554455395</v>
      </c>
    </row>
    <row r="62" spans="1:31" customFormat="1" x14ac:dyDescent="0.25">
      <c r="A62" s="19" t="s">
        <v>58</v>
      </c>
      <c r="B62" s="10">
        <v>90.56</v>
      </c>
      <c r="C62" s="11">
        <v>97.12</v>
      </c>
      <c r="D62" s="11">
        <v>96.31</v>
      </c>
      <c r="E62" s="11">
        <v>99.21</v>
      </c>
      <c r="F62" s="11">
        <v>99.01</v>
      </c>
      <c r="G62" s="12">
        <v>99.31</v>
      </c>
      <c r="H62" s="10">
        <v>99</v>
      </c>
      <c r="I62" s="11">
        <v>95</v>
      </c>
      <c r="J62" s="11">
        <v>97</v>
      </c>
      <c r="K62" s="11">
        <v>80</v>
      </c>
      <c r="L62" s="11">
        <v>88</v>
      </c>
      <c r="M62" s="12">
        <v>80</v>
      </c>
      <c r="N62" s="10">
        <v>9.4918504314477499</v>
      </c>
      <c r="O62" s="11">
        <v>24.8041775456919</v>
      </c>
      <c r="P62" s="11">
        <v>20.815450643776799</v>
      </c>
      <c r="Q62" s="11">
        <v>50.314465408804999</v>
      </c>
      <c r="R62" s="11">
        <v>47.058823529411796</v>
      </c>
      <c r="S62" s="12">
        <v>53.6912751677852</v>
      </c>
      <c r="T62" s="10">
        <v>0.90559999999999996</v>
      </c>
      <c r="U62" s="11">
        <v>0.97119999999999995</v>
      </c>
      <c r="V62" s="11">
        <v>0.96309999999999896</v>
      </c>
      <c r="W62" s="11">
        <v>0.99209999999999998</v>
      </c>
      <c r="X62" s="11">
        <v>0.99009999999999898</v>
      </c>
      <c r="Y62" s="12">
        <v>0.99309999999999998</v>
      </c>
      <c r="Z62" s="10">
        <v>90.643564356435604</v>
      </c>
      <c r="AA62" s="11">
        <v>97.099009900990097</v>
      </c>
      <c r="AB62" s="11">
        <v>96.316831683168303</v>
      </c>
      <c r="AC62" s="11">
        <v>99.019801980197997</v>
      </c>
      <c r="AD62" s="11">
        <v>98.900990099009903</v>
      </c>
      <c r="AE62" s="12">
        <v>99.118811881188094</v>
      </c>
    </row>
    <row r="63" spans="1:31" customFormat="1" x14ac:dyDescent="0.25">
      <c r="A63" s="19" t="s">
        <v>59</v>
      </c>
      <c r="B63" s="10">
        <v>90.56</v>
      </c>
      <c r="C63" s="11">
        <v>97.12</v>
      </c>
      <c r="D63" s="11">
        <v>96.31</v>
      </c>
      <c r="E63" s="11">
        <v>98.839999999999904</v>
      </c>
      <c r="F63" s="11">
        <v>99.01</v>
      </c>
      <c r="G63" s="12">
        <v>99.22</v>
      </c>
      <c r="H63" s="10">
        <v>100</v>
      </c>
      <c r="I63" s="11">
        <v>96</v>
      </c>
      <c r="J63" s="11">
        <v>98</v>
      </c>
      <c r="K63" s="11">
        <v>80</v>
      </c>
      <c r="L63" s="11">
        <v>90</v>
      </c>
      <c r="M63" s="12">
        <v>80</v>
      </c>
      <c r="N63" s="10">
        <v>9.5785440613026793</v>
      </c>
      <c r="O63" s="11">
        <v>25</v>
      </c>
      <c r="P63" s="11">
        <v>20.9850107066381</v>
      </c>
      <c r="Q63" s="11">
        <v>40.816326530612201</v>
      </c>
      <c r="R63" s="11">
        <v>47.619047619047599</v>
      </c>
      <c r="S63" s="12">
        <v>50.632911392405099</v>
      </c>
      <c r="T63" s="10">
        <v>0.90559999999999996</v>
      </c>
      <c r="U63" s="11">
        <v>0.97119999999999995</v>
      </c>
      <c r="V63" s="11">
        <v>0.96309999999999896</v>
      </c>
      <c r="W63" s="11">
        <v>0.98839999999999995</v>
      </c>
      <c r="X63" s="11">
        <v>0.99009999999999898</v>
      </c>
      <c r="Y63" s="12">
        <v>0.99219999999999997</v>
      </c>
      <c r="Z63" s="10">
        <v>90.653465346534702</v>
      </c>
      <c r="AA63" s="11">
        <v>97.108910891089096</v>
      </c>
      <c r="AB63" s="11">
        <v>96.326732673267301</v>
      </c>
      <c r="AC63" s="11">
        <v>98.653465346534603</v>
      </c>
      <c r="AD63" s="11">
        <v>98.920792079207899</v>
      </c>
      <c r="AE63" s="12">
        <v>99.029702970296995</v>
      </c>
    </row>
    <row r="64" spans="1:31" customFormat="1" x14ac:dyDescent="0.25">
      <c r="A64" s="19" t="s">
        <v>60</v>
      </c>
      <c r="B64" s="10">
        <v>92.07</v>
      </c>
      <c r="C64" s="11">
        <v>98.11</v>
      </c>
      <c r="D64" s="11">
        <v>99.98</v>
      </c>
      <c r="E64" s="11">
        <v>99.75</v>
      </c>
      <c r="F64" s="11">
        <v>99.42</v>
      </c>
      <c r="G64" s="12">
        <v>99.8</v>
      </c>
      <c r="H64" s="10">
        <v>98</v>
      </c>
      <c r="I64" s="11">
        <v>93</v>
      </c>
      <c r="J64" s="11">
        <v>57</v>
      </c>
      <c r="K64" s="11">
        <v>80</v>
      </c>
      <c r="L64" s="11">
        <v>89</v>
      </c>
      <c r="M64" s="12">
        <v>80</v>
      </c>
      <c r="N64" s="10">
        <v>10.998877665544301</v>
      </c>
      <c r="O64" s="11">
        <v>32.978723404255298</v>
      </c>
      <c r="P64" s="11">
        <v>96.610169491525397</v>
      </c>
      <c r="Q64" s="11">
        <v>76.190476190476204</v>
      </c>
      <c r="R64" s="11">
        <v>60.544217687074799</v>
      </c>
      <c r="S64" s="12">
        <v>80</v>
      </c>
      <c r="T64" s="10">
        <v>0.92069999999999996</v>
      </c>
      <c r="U64" s="11">
        <v>0.98109999999999997</v>
      </c>
      <c r="V64" s="11">
        <v>0.99980000000000002</v>
      </c>
      <c r="W64" s="11">
        <v>0.99750000000000005</v>
      </c>
      <c r="X64" s="11">
        <v>0.99419999999999897</v>
      </c>
      <c r="Y64" s="12">
        <v>0.998</v>
      </c>
      <c r="Z64" s="10">
        <v>92.128712871287107</v>
      </c>
      <c r="AA64" s="11">
        <v>98.059405940594104</v>
      </c>
      <c r="AB64" s="11">
        <v>99.554455445544505</v>
      </c>
      <c r="AC64" s="11">
        <v>99.554455445544505</v>
      </c>
      <c r="AD64" s="11">
        <v>99.316831683168303</v>
      </c>
      <c r="AE64" s="12">
        <v>99.603960396039597</v>
      </c>
    </row>
    <row r="65" spans="1:31" customFormat="1" x14ac:dyDescent="0.25">
      <c r="A65" s="19" t="s">
        <v>61</v>
      </c>
      <c r="B65" s="10">
        <v>92.91</v>
      </c>
      <c r="C65" s="11">
        <v>98.13</v>
      </c>
      <c r="D65" s="11">
        <v>99.21</v>
      </c>
      <c r="E65" s="11">
        <v>99.07</v>
      </c>
      <c r="F65" s="11">
        <v>99.38</v>
      </c>
      <c r="G65" s="12">
        <v>99.45</v>
      </c>
      <c r="H65" s="10">
        <v>99</v>
      </c>
      <c r="I65" s="11">
        <v>93</v>
      </c>
      <c r="J65" s="11">
        <v>77</v>
      </c>
      <c r="K65" s="11">
        <v>80</v>
      </c>
      <c r="L65" s="11">
        <v>81</v>
      </c>
      <c r="M65" s="12">
        <v>80</v>
      </c>
      <c r="N65" s="10">
        <v>12.252475247524799</v>
      </c>
      <c r="O65" s="11">
        <v>33.214285714285701</v>
      </c>
      <c r="P65" s="11">
        <v>49.3589743589744</v>
      </c>
      <c r="Q65" s="11">
        <v>46.242774566473997</v>
      </c>
      <c r="R65" s="11">
        <v>56.643356643356597</v>
      </c>
      <c r="S65" s="12">
        <v>59.259259259259302</v>
      </c>
      <c r="T65" s="10">
        <v>0.92910000000000004</v>
      </c>
      <c r="U65" s="11">
        <v>0.98129999999999995</v>
      </c>
      <c r="V65" s="11">
        <v>0.99209999999999898</v>
      </c>
      <c r="W65" s="11">
        <v>0.99070000000000003</v>
      </c>
      <c r="X65" s="11">
        <v>0.99380000000000002</v>
      </c>
      <c r="Y65" s="12">
        <v>0.99450000000000005</v>
      </c>
      <c r="Z65" s="10">
        <v>92.970297029703005</v>
      </c>
      <c r="AA65" s="11">
        <v>98.079207920792101</v>
      </c>
      <c r="AB65" s="11">
        <v>98.990099009900902</v>
      </c>
      <c r="AC65" s="11">
        <v>98.881188118811806</v>
      </c>
      <c r="AD65" s="11">
        <v>99.198019801980095</v>
      </c>
      <c r="AE65" s="12">
        <v>99.257425742574199</v>
      </c>
    </row>
    <row r="66" spans="1:31" customFormat="1" x14ac:dyDescent="0.25">
      <c r="A66" s="19" t="s">
        <v>62</v>
      </c>
      <c r="B66" s="10">
        <v>91.53</v>
      </c>
      <c r="C66" s="11">
        <v>97.64</v>
      </c>
      <c r="D66" s="11">
        <v>99.15</v>
      </c>
      <c r="E66" s="11">
        <v>98.98</v>
      </c>
      <c r="F66" s="11">
        <v>99.03</v>
      </c>
      <c r="G66" s="12">
        <v>98.91</v>
      </c>
      <c r="H66" s="10">
        <v>97</v>
      </c>
      <c r="I66" s="11">
        <v>90</v>
      </c>
      <c r="J66" s="11">
        <v>74</v>
      </c>
      <c r="K66" s="11">
        <v>80</v>
      </c>
      <c r="L66" s="11">
        <v>76</v>
      </c>
      <c r="M66" s="12">
        <v>80</v>
      </c>
      <c r="N66" s="10">
        <v>10.2754237288136</v>
      </c>
      <c r="O66" s="11">
        <v>27.607361963190201</v>
      </c>
      <c r="P66" s="11">
        <v>46.540880503144699</v>
      </c>
      <c r="Q66" s="11">
        <v>43.956043956043999</v>
      </c>
      <c r="R66" s="11">
        <v>43.930635838150302</v>
      </c>
      <c r="S66" s="12">
        <v>42.328042328042301</v>
      </c>
      <c r="T66" s="10">
        <v>0.9153</v>
      </c>
      <c r="U66" s="11">
        <v>0.97640000000000005</v>
      </c>
      <c r="V66" s="11">
        <v>0.99150000000000005</v>
      </c>
      <c r="W66" s="11">
        <v>0.98980000000000001</v>
      </c>
      <c r="X66" s="11">
        <v>0.99029999999999896</v>
      </c>
      <c r="Y66" s="12">
        <v>0.98909999999999998</v>
      </c>
      <c r="Z66" s="10">
        <v>91.5841584158416</v>
      </c>
      <c r="AA66" s="11">
        <v>97.564356435643603</v>
      </c>
      <c r="AB66" s="11">
        <v>98.900990099009903</v>
      </c>
      <c r="AC66" s="11">
        <v>98.792079207920693</v>
      </c>
      <c r="AD66" s="11">
        <v>98.801980198019805</v>
      </c>
      <c r="AE66" s="12">
        <v>98.722772277227705</v>
      </c>
    </row>
    <row r="67" spans="1:31" customFormat="1" x14ac:dyDescent="0.25">
      <c r="A67" s="19" t="s">
        <v>63</v>
      </c>
      <c r="B67" s="10">
        <v>91.65</v>
      </c>
      <c r="C67" s="11">
        <v>97.82</v>
      </c>
      <c r="D67" s="11">
        <v>99.06</v>
      </c>
      <c r="E67" s="11">
        <v>96.96</v>
      </c>
      <c r="F67" s="11">
        <v>99</v>
      </c>
      <c r="G67" s="12">
        <v>97.82</v>
      </c>
      <c r="H67" s="10">
        <v>95</v>
      </c>
      <c r="I67" s="11">
        <v>80</v>
      </c>
      <c r="J67" s="11">
        <v>67</v>
      </c>
      <c r="K67" s="11">
        <v>80</v>
      </c>
      <c r="L67" s="11">
        <v>72</v>
      </c>
      <c r="M67" s="12">
        <v>80</v>
      </c>
      <c r="N67" s="10">
        <v>10.215053763440901</v>
      </c>
      <c r="O67" s="11">
        <v>26.8456375838926</v>
      </c>
      <c r="P67" s="11">
        <v>41.614906832298097</v>
      </c>
      <c r="Q67" s="11">
        <v>20.8333333333333</v>
      </c>
      <c r="R67" s="11">
        <v>41.860465116279101</v>
      </c>
      <c r="S67" s="12">
        <v>26.8456375838926</v>
      </c>
      <c r="T67" s="10">
        <v>0.91649999999999998</v>
      </c>
      <c r="U67" s="11">
        <v>0.97819999999999996</v>
      </c>
      <c r="V67" s="11">
        <v>0.99060000000000004</v>
      </c>
      <c r="W67" s="11">
        <v>0.96960000000000002</v>
      </c>
      <c r="X67" s="11">
        <v>0.99</v>
      </c>
      <c r="Y67" s="12">
        <v>0.97819999999999996</v>
      </c>
      <c r="Z67" s="10">
        <v>91.683168316831697</v>
      </c>
      <c r="AA67" s="11">
        <v>97.643564356435604</v>
      </c>
      <c r="AB67" s="11">
        <v>98.742574257425701</v>
      </c>
      <c r="AC67" s="11">
        <v>96.792079207920693</v>
      </c>
      <c r="AD67" s="11">
        <v>98.732673267326703</v>
      </c>
      <c r="AE67" s="12">
        <v>97.643564356435604</v>
      </c>
    </row>
    <row r="68" spans="1:31" customFormat="1" x14ac:dyDescent="0.25">
      <c r="A68" s="19" t="s">
        <v>64</v>
      </c>
      <c r="B68" s="10">
        <v>91.43</v>
      </c>
      <c r="C68" s="11">
        <v>97.35</v>
      </c>
      <c r="D68" s="11">
        <v>98.21</v>
      </c>
      <c r="E68" s="11">
        <v>98.29</v>
      </c>
      <c r="F68" s="11">
        <v>98.98</v>
      </c>
      <c r="G68" s="12">
        <v>98.75</v>
      </c>
      <c r="H68" s="10">
        <v>98</v>
      </c>
      <c r="I68" s="11">
        <v>92</v>
      </c>
      <c r="J68" s="11">
        <v>80</v>
      </c>
      <c r="K68" s="11">
        <v>80</v>
      </c>
      <c r="L68" s="11">
        <v>77</v>
      </c>
      <c r="M68" s="12">
        <v>80</v>
      </c>
      <c r="N68" s="10">
        <v>10.261780104712001</v>
      </c>
      <c r="O68" s="11">
        <v>25.770308123249301</v>
      </c>
      <c r="P68" s="11">
        <v>30.888030888030901</v>
      </c>
      <c r="Q68" s="11">
        <v>31.872509960159402</v>
      </c>
      <c r="R68" s="11">
        <v>43.016759776536297</v>
      </c>
      <c r="S68" s="12">
        <v>39.024390243902403</v>
      </c>
      <c r="T68" s="10">
        <v>0.9143</v>
      </c>
      <c r="U68" s="11">
        <v>0.97350000000000003</v>
      </c>
      <c r="V68" s="11">
        <v>0.98209999999999897</v>
      </c>
      <c r="W68" s="11">
        <v>0.9829</v>
      </c>
      <c r="X68" s="11">
        <v>0.98980000000000001</v>
      </c>
      <c r="Y68" s="12">
        <v>0.98750000000000004</v>
      </c>
      <c r="Z68" s="10">
        <v>91.495049504950501</v>
      </c>
      <c r="AA68" s="11">
        <v>97.297029702970306</v>
      </c>
      <c r="AB68" s="11">
        <v>98.029702970296995</v>
      </c>
      <c r="AC68" s="11">
        <v>98.108910891089096</v>
      </c>
      <c r="AD68" s="11">
        <v>98.762376237623698</v>
      </c>
      <c r="AE68" s="12">
        <v>98.564356435643504</v>
      </c>
    </row>
    <row r="69" spans="1:31" customFormat="1" x14ac:dyDescent="0.25">
      <c r="A69" s="19" t="s">
        <v>65</v>
      </c>
      <c r="B69" s="10">
        <v>91.08</v>
      </c>
      <c r="C69" s="11">
        <v>97.48</v>
      </c>
      <c r="D69" s="11">
        <v>99.69</v>
      </c>
      <c r="E69" s="11">
        <v>98.97</v>
      </c>
      <c r="F69" s="11">
        <v>99.27</v>
      </c>
      <c r="G69" s="12">
        <v>99.2</v>
      </c>
      <c r="H69" s="10">
        <v>100</v>
      </c>
      <c r="I69" s="11">
        <v>95</v>
      </c>
      <c r="J69" s="11">
        <v>63</v>
      </c>
      <c r="K69" s="11">
        <v>80</v>
      </c>
      <c r="L69" s="11">
        <v>78</v>
      </c>
      <c r="M69" s="12">
        <v>80</v>
      </c>
      <c r="N69" s="10">
        <v>10.080645161290301</v>
      </c>
      <c r="O69" s="11">
        <v>27.377521613832901</v>
      </c>
      <c r="P69" s="11">
        <v>67.021276595744695</v>
      </c>
      <c r="Q69" s="11">
        <v>43.715846994535497</v>
      </c>
      <c r="R69" s="11">
        <v>51.655629139072801</v>
      </c>
      <c r="S69" s="12">
        <v>50</v>
      </c>
      <c r="T69" s="10">
        <v>0.91080000000000005</v>
      </c>
      <c r="U69" s="11">
        <v>0.9748</v>
      </c>
      <c r="V69" s="11">
        <v>0.99690000000000001</v>
      </c>
      <c r="W69" s="11">
        <v>0.98970000000000002</v>
      </c>
      <c r="X69" s="11">
        <v>0.99270000000000003</v>
      </c>
      <c r="Y69" s="12">
        <v>0.99199999999999999</v>
      </c>
      <c r="Z69" s="10">
        <v>91.1683168316832</v>
      </c>
      <c r="AA69" s="11">
        <v>97.455445544554493</v>
      </c>
      <c r="AB69" s="11">
        <v>99.326732673267301</v>
      </c>
      <c r="AC69" s="11">
        <v>98.782178217821695</v>
      </c>
      <c r="AD69" s="11">
        <v>99.059405940594004</v>
      </c>
      <c r="AE69" s="12">
        <v>99.009900990098998</v>
      </c>
    </row>
    <row r="70" spans="1:31" customFormat="1" x14ac:dyDescent="0.25">
      <c r="A70" s="19" t="s">
        <v>66</v>
      </c>
      <c r="B70" s="10">
        <v>90.08</v>
      </c>
      <c r="C70" s="11">
        <v>97.27</v>
      </c>
      <c r="D70" s="11">
        <v>96.99</v>
      </c>
      <c r="E70" s="11">
        <v>90.99</v>
      </c>
      <c r="F70" s="11">
        <v>99.11</v>
      </c>
      <c r="G70" s="12">
        <v>93.27</v>
      </c>
      <c r="H70" s="10">
        <v>84</v>
      </c>
      <c r="I70" s="11">
        <v>66</v>
      </c>
      <c r="J70" s="11">
        <v>62</v>
      </c>
      <c r="K70" s="11">
        <v>80</v>
      </c>
      <c r="L70" s="11">
        <v>46</v>
      </c>
      <c r="M70" s="12">
        <v>80</v>
      </c>
      <c r="N70" s="10">
        <v>7.8066914498141298</v>
      </c>
      <c r="O70" s="11">
        <v>19.469026548672598</v>
      </c>
      <c r="P70" s="11">
        <v>17.079889807162498</v>
      </c>
      <c r="Q70" s="11">
        <v>8.1549439347604498</v>
      </c>
      <c r="R70" s="11">
        <v>34.074074074074097</v>
      </c>
      <c r="S70" s="12">
        <v>10.624169986719799</v>
      </c>
      <c r="T70" s="10">
        <v>0.90080000000000005</v>
      </c>
      <c r="U70" s="11">
        <v>0.97270000000000001</v>
      </c>
      <c r="V70" s="11">
        <v>0.96989999999999899</v>
      </c>
      <c r="W70" s="11">
        <v>0.90990000000000004</v>
      </c>
      <c r="X70" s="11">
        <v>0.99109999999999898</v>
      </c>
      <c r="Y70" s="12">
        <v>0.93269999999999997</v>
      </c>
      <c r="Z70" s="10">
        <v>90.019801980197997</v>
      </c>
      <c r="AA70" s="11">
        <v>96.960396039604007</v>
      </c>
      <c r="AB70" s="11">
        <v>96.643564356435604</v>
      </c>
      <c r="AC70" s="11">
        <v>90.881188118811806</v>
      </c>
      <c r="AD70" s="11">
        <v>98.5841584158415</v>
      </c>
      <c r="AE70" s="12">
        <v>93.138613861386105</v>
      </c>
    </row>
    <row r="71" spans="1:31" customFormat="1" x14ac:dyDescent="0.25">
      <c r="A71" s="19" t="s">
        <v>67</v>
      </c>
      <c r="B71" s="10">
        <v>90.13</v>
      </c>
      <c r="C71" s="11">
        <v>97.24</v>
      </c>
      <c r="D71" s="11">
        <v>93.64</v>
      </c>
      <c r="E71" s="11">
        <v>97.91</v>
      </c>
      <c r="F71" s="11">
        <v>99.12</v>
      </c>
      <c r="G71" s="12">
        <v>98.03</v>
      </c>
      <c r="H71" s="10">
        <v>97</v>
      </c>
      <c r="I71" s="11">
        <v>88</v>
      </c>
      <c r="J71" s="11">
        <v>95</v>
      </c>
      <c r="K71" s="11">
        <v>80</v>
      </c>
      <c r="L71" s="11">
        <v>65</v>
      </c>
      <c r="M71" s="12">
        <v>80</v>
      </c>
      <c r="N71" s="10">
        <v>8.9483394833948307</v>
      </c>
      <c r="O71" s="11">
        <v>24.1758241758242</v>
      </c>
      <c r="P71" s="11">
        <v>12.9958960328317</v>
      </c>
      <c r="Q71" s="11">
        <v>27.681660899653998</v>
      </c>
      <c r="R71" s="11">
        <v>42.483660130719002</v>
      </c>
      <c r="S71" s="12">
        <v>28.880866425992799</v>
      </c>
      <c r="T71" s="10">
        <v>0.90129999999999999</v>
      </c>
      <c r="U71" s="11">
        <v>0.97240000000000004</v>
      </c>
      <c r="V71" s="11">
        <v>0.93640000000000001</v>
      </c>
      <c r="W71" s="11">
        <v>0.97909999999999997</v>
      </c>
      <c r="X71" s="11">
        <v>0.99119999999999897</v>
      </c>
      <c r="Y71" s="12">
        <v>0.98029999999999995</v>
      </c>
      <c r="Z71" s="10">
        <v>90.198019801980195</v>
      </c>
      <c r="AA71" s="11">
        <v>97.148514851485103</v>
      </c>
      <c r="AB71" s="11">
        <v>93.653465346534603</v>
      </c>
      <c r="AC71" s="11">
        <v>97.732673267326703</v>
      </c>
      <c r="AD71" s="11">
        <v>98.782178217821695</v>
      </c>
      <c r="AE71" s="12">
        <v>97.851485148514797</v>
      </c>
    </row>
    <row r="72" spans="1:31" customFormat="1" x14ac:dyDescent="0.25">
      <c r="A72" s="19" t="s">
        <v>68</v>
      </c>
      <c r="B72" s="10">
        <v>90.77</v>
      </c>
      <c r="C72" s="11">
        <v>97.32</v>
      </c>
      <c r="D72" s="11">
        <v>94.01</v>
      </c>
      <c r="E72" s="11">
        <v>99.51</v>
      </c>
      <c r="F72" s="11">
        <v>98.96</v>
      </c>
      <c r="G72" s="12">
        <v>99.58</v>
      </c>
      <c r="H72" s="10">
        <v>100</v>
      </c>
      <c r="I72" s="11">
        <v>100</v>
      </c>
      <c r="J72" s="11">
        <v>100</v>
      </c>
      <c r="K72" s="11">
        <v>80</v>
      </c>
      <c r="L72" s="11">
        <v>94</v>
      </c>
      <c r="M72" s="12">
        <v>80</v>
      </c>
      <c r="N72" s="10">
        <v>9.7751710654936499</v>
      </c>
      <c r="O72" s="11">
        <v>27.173913043478301</v>
      </c>
      <c r="P72" s="11">
        <v>14.3061516452074</v>
      </c>
      <c r="Q72" s="11">
        <v>62.015503875969003</v>
      </c>
      <c r="R72" s="11">
        <v>47.474747474747502</v>
      </c>
      <c r="S72" s="12">
        <v>65.573770491803302</v>
      </c>
      <c r="T72" s="10">
        <v>0.90769999999999995</v>
      </c>
      <c r="U72" s="11">
        <v>0.97319999999999995</v>
      </c>
      <c r="V72" s="11">
        <v>0.94010000000000005</v>
      </c>
      <c r="W72" s="11">
        <v>0.99509999999999998</v>
      </c>
      <c r="X72" s="11">
        <v>0.98960000000000004</v>
      </c>
      <c r="Y72" s="12">
        <v>0.99580000000000002</v>
      </c>
      <c r="Z72" s="10">
        <v>90.861386138613895</v>
      </c>
      <c r="AA72" s="11">
        <v>97.346534653465298</v>
      </c>
      <c r="AB72" s="11">
        <v>94.069306930693003</v>
      </c>
      <c r="AC72" s="11">
        <v>99.316831683168303</v>
      </c>
      <c r="AD72" s="11">
        <v>98.910891089108901</v>
      </c>
      <c r="AE72" s="12">
        <v>99.386138613861306</v>
      </c>
    </row>
    <row r="73" spans="1:31" customFormat="1" x14ac:dyDescent="0.25">
      <c r="A73" s="19" t="s">
        <v>69</v>
      </c>
      <c r="B73" s="10">
        <v>91.42</v>
      </c>
      <c r="C73" s="11">
        <v>97.35</v>
      </c>
      <c r="D73" s="11">
        <v>97.62</v>
      </c>
      <c r="E73" s="11">
        <v>97.929999999999893</v>
      </c>
      <c r="F73" s="11">
        <v>99.1</v>
      </c>
      <c r="G73" s="12">
        <v>97.86</v>
      </c>
      <c r="H73" s="10">
        <v>95</v>
      </c>
      <c r="I73" s="11">
        <v>83</v>
      </c>
      <c r="J73" s="11">
        <v>83</v>
      </c>
      <c r="K73" s="11">
        <v>80</v>
      </c>
      <c r="L73" s="11">
        <v>65</v>
      </c>
      <c r="M73" s="12">
        <v>80</v>
      </c>
      <c r="N73" s="10">
        <v>9.9685204616998995</v>
      </c>
      <c r="O73" s="11">
        <v>23.850574712643699</v>
      </c>
      <c r="P73" s="11">
        <v>25.856697819314601</v>
      </c>
      <c r="Q73" s="11">
        <v>27.874564459930301</v>
      </c>
      <c r="R73" s="11">
        <v>41.935483870967701</v>
      </c>
      <c r="S73" s="12">
        <v>27.210884353741498</v>
      </c>
      <c r="T73" s="10">
        <v>0.91420000000000001</v>
      </c>
      <c r="U73" s="11">
        <v>0.97350000000000003</v>
      </c>
      <c r="V73" s="11">
        <v>0.97619999999999896</v>
      </c>
      <c r="W73" s="11">
        <v>0.97929999999999995</v>
      </c>
      <c r="X73" s="11">
        <v>0.99099999999999899</v>
      </c>
      <c r="Y73" s="12">
        <v>0.97860000000000003</v>
      </c>
      <c r="Z73" s="10">
        <v>91.455445544554493</v>
      </c>
      <c r="AA73" s="11">
        <v>97.207920792079193</v>
      </c>
      <c r="AB73" s="11">
        <v>97.475247524752405</v>
      </c>
      <c r="AC73" s="11">
        <v>97.7524752475247</v>
      </c>
      <c r="AD73" s="11">
        <v>98.762376237623698</v>
      </c>
      <c r="AE73" s="12">
        <v>97.683168316831598</v>
      </c>
    </row>
    <row r="74" spans="1:31" customFormat="1" x14ac:dyDescent="0.25">
      <c r="A74" s="19" t="s">
        <v>70</v>
      </c>
      <c r="B74" s="10">
        <v>90.45</v>
      </c>
      <c r="C74" s="11">
        <v>97.21</v>
      </c>
      <c r="D74" s="11">
        <v>94.1</v>
      </c>
      <c r="E74" s="11">
        <v>96.38</v>
      </c>
      <c r="F74" s="11">
        <v>99.05</v>
      </c>
      <c r="G74" s="12">
        <v>96.87</v>
      </c>
      <c r="H74" s="10">
        <v>95</v>
      </c>
      <c r="I74" s="11">
        <v>76</v>
      </c>
      <c r="J74" s="11">
        <v>89</v>
      </c>
      <c r="K74" s="11">
        <v>80</v>
      </c>
      <c r="L74" s="11">
        <v>53</v>
      </c>
      <c r="M74" s="12">
        <v>80</v>
      </c>
      <c r="N74" s="10">
        <v>9.0476190476190492</v>
      </c>
      <c r="O74" s="11">
        <v>21.408450704225402</v>
      </c>
      <c r="P74" s="11">
        <v>13.1075110456554</v>
      </c>
      <c r="Q74" s="11">
        <v>18.099547511312199</v>
      </c>
      <c r="R74" s="11">
        <v>35.8108108108108</v>
      </c>
      <c r="S74" s="12">
        <v>20.356234096692098</v>
      </c>
      <c r="T74" s="10">
        <v>0.90449999999999997</v>
      </c>
      <c r="U74" s="11">
        <v>0.97209999999999996</v>
      </c>
      <c r="V74" s="11">
        <v>0.94099999999999895</v>
      </c>
      <c r="W74" s="11">
        <v>0.96379999999999999</v>
      </c>
      <c r="X74" s="11">
        <v>0.99050000000000005</v>
      </c>
      <c r="Y74" s="12">
        <v>0.96870000000000001</v>
      </c>
      <c r="Z74" s="10">
        <v>90.495049504950501</v>
      </c>
      <c r="AA74" s="11">
        <v>97</v>
      </c>
      <c r="AB74" s="11">
        <v>94.049504950495006</v>
      </c>
      <c r="AC74" s="11">
        <v>96.217821782178206</v>
      </c>
      <c r="AD74" s="11">
        <v>98.594059405940499</v>
      </c>
      <c r="AE74" s="12">
        <v>96.702970297029594</v>
      </c>
    </row>
    <row r="75" spans="1:31" customFormat="1" ht="15.75" thickBot="1" x14ac:dyDescent="0.3">
      <c r="A75" s="20" t="s">
        <v>71</v>
      </c>
      <c r="B75" s="10">
        <v>91.38</v>
      </c>
      <c r="C75" s="11">
        <v>97.3</v>
      </c>
      <c r="D75" s="11">
        <v>99.18</v>
      </c>
      <c r="E75" s="11">
        <v>97.15</v>
      </c>
      <c r="F75" s="11">
        <v>99.14</v>
      </c>
      <c r="G75" s="12">
        <v>97.86</v>
      </c>
      <c r="H75" s="10">
        <v>94</v>
      </c>
      <c r="I75" s="11">
        <v>82</v>
      </c>
      <c r="J75" s="11">
        <v>49</v>
      </c>
      <c r="K75" s="11">
        <v>80</v>
      </c>
      <c r="L75" s="11">
        <v>61</v>
      </c>
      <c r="M75" s="12">
        <v>80</v>
      </c>
      <c r="N75" s="10">
        <v>9.8326359832636001</v>
      </c>
      <c r="O75" s="11">
        <v>23.295454545454501</v>
      </c>
      <c r="P75" s="11">
        <v>37.404580152671798</v>
      </c>
      <c r="Q75" s="11">
        <v>21.917808219178099</v>
      </c>
      <c r="R75" s="11">
        <v>41.496598639455797</v>
      </c>
      <c r="S75" s="12">
        <v>27.210884353741498</v>
      </c>
      <c r="T75" s="10">
        <v>0.91379999999999995</v>
      </c>
      <c r="U75" s="11">
        <v>0.97299999999999998</v>
      </c>
      <c r="V75" s="11">
        <v>0.99180000000000001</v>
      </c>
      <c r="W75" s="11">
        <v>0.97150000000000003</v>
      </c>
      <c r="X75" s="11">
        <v>0.99139999999999895</v>
      </c>
      <c r="Y75" s="12">
        <v>0.97860000000000003</v>
      </c>
      <c r="Z75" s="10">
        <v>91.405940594059402</v>
      </c>
      <c r="AA75" s="11">
        <v>97.148514851485103</v>
      </c>
      <c r="AB75" s="11">
        <v>98.683168316831598</v>
      </c>
      <c r="AC75" s="11">
        <v>96.980198019801904</v>
      </c>
      <c r="AD75" s="11">
        <v>98.762376237623698</v>
      </c>
      <c r="AE75" s="12">
        <v>97.683168316831598</v>
      </c>
    </row>
    <row r="76" spans="1:31" customFormat="1" x14ac:dyDescent="0.25">
      <c r="A76" s="21" t="s">
        <v>79</v>
      </c>
      <c r="B76" s="13">
        <f>AVERAGE(B4:B75)</f>
        <v>93.941250000000025</v>
      </c>
      <c r="C76" s="14">
        <f t="shared" ref="C76:AE76" si="0">AVERAGE(C4:C75)</f>
        <v>98.124305555555566</v>
      </c>
      <c r="D76" s="14">
        <f t="shared" si="0"/>
        <v>98.220694444444462</v>
      </c>
      <c r="E76" s="14">
        <f t="shared" si="0"/>
        <v>98.462222222222209</v>
      </c>
      <c r="F76" s="14">
        <f t="shared" si="0"/>
        <v>99.235555555555564</v>
      </c>
      <c r="G76" s="15">
        <f t="shared" si="0"/>
        <v>98.894722222222242</v>
      </c>
      <c r="H76" s="13">
        <f t="shared" si="0"/>
        <v>95.680555555555557</v>
      </c>
      <c r="I76" s="14">
        <f t="shared" si="0"/>
        <v>89.930555555555557</v>
      </c>
      <c r="J76" s="14">
        <f t="shared" si="0"/>
        <v>80</v>
      </c>
      <c r="K76" s="14">
        <f t="shared" si="0"/>
        <v>80</v>
      </c>
      <c r="L76" s="14">
        <f t="shared" si="0"/>
        <v>80.125</v>
      </c>
      <c r="M76" s="15">
        <f t="shared" si="0"/>
        <v>80</v>
      </c>
      <c r="N76" s="13">
        <f t="shared" si="0"/>
        <v>14.920368900100421</v>
      </c>
      <c r="O76" s="14">
        <f t="shared" si="0"/>
        <v>33.791703111132996</v>
      </c>
      <c r="P76" s="14">
        <f t="shared" si="0"/>
        <v>41.464306707834922</v>
      </c>
      <c r="Q76" s="14">
        <f t="shared" si="0"/>
        <v>44.2135098359079</v>
      </c>
      <c r="R76" s="14">
        <f t="shared" si="0"/>
        <v>51.561496115811401</v>
      </c>
      <c r="S76" s="15">
        <f t="shared" si="0"/>
        <v>52.000429413718365</v>
      </c>
      <c r="T76" s="13">
        <f t="shared" si="0"/>
        <v>0.93941249999999932</v>
      </c>
      <c r="U76" s="14">
        <f t="shared" si="0"/>
        <v>0.9812430555555558</v>
      </c>
      <c r="V76" s="14">
        <f t="shared" si="0"/>
        <v>0.98220694444444434</v>
      </c>
      <c r="W76" s="14">
        <f t="shared" si="0"/>
        <v>0.98462222222222195</v>
      </c>
      <c r="X76" s="14">
        <f t="shared" si="0"/>
        <v>0.99235555555555477</v>
      </c>
      <c r="Y76" s="15">
        <f t="shared" si="0"/>
        <v>0.9889472222222222</v>
      </c>
      <c r="Z76" s="13">
        <f t="shared" si="0"/>
        <v>93.958470847084712</v>
      </c>
      <c r="AA76" s="14">
        <f t="shared" si="0"/>
        <v>98.043179317931788</v>
      </c>
      <c r="AB76" s="14">
        <f t="shared" si="0"/>
        <v>98.040291529152853</v>
      </c>
      <c r="AC76" s="14">
        <f t="shared" si="0"/>
        <v>98.279427942794229</v>
      </c>
      <c r="AD76" s="14">
        <f t="shared" si="0"/>
        <v>99.046342134213319</v>
      </c>
      <c r="AE76" s="15">
        <f t="shared" si="0"/>
        <v>98.707645764576426</v>
      </c>
    </row>
    <row r="77" spans="1:31" customFormat="1" ht="15.75" thickBot="1" x14ac:dyDescent="0.3">
      <c r="A77" s="22" t="s">
        <v>80</v>
      </c>
      <c r="B77" s="16">
        <f>STDEV(B4:B75)</f>
        <v>2.087466243296261</v>
      </c>
      <c r="C77" s="17">
        <f t="shared" ref="C77:AE77" si="1">STDEV(C4:C75)</f>
        <v>0.56427899000427972</v>
      </c>
      <c r="D77" s="17">
        <f t="shared" si="1"/>
        <v>1.5702456310846824</v>
      </c>
      <c r="E77" s="17">
        <f t="shared" si="1"/>
        <v>1.8121718525463255</v>
      </c>
      <c r="F77" s="17">
        <f t="shared" si="1"/>
        <v>0.18109906159211936</v>
      </c>
      <c r="G77" s="18">
        <f t="shared" si="1"/>
        <v>1.1941960254099202</v>
      </c>
      <c r="H77" s="16">
        <f t="shared" si="1"/>
        <v>5.4458315597484122</v>
      </c>
      <c r="I77" s="17">
        <f t="shared" si="1"/>
        <v>8.7344653067061415</v>
      </c>
      <c r="J77" s="17">
        <f t="shared" si="1"/>
        <v>19.110501500631369</v>
      </c>
      <c r="K77" s="17">
        <f t="shared" si="1"/>
        <v>0</v>
      </c>
      <c r="L77" s="17">
        <f t="shared" si="1"/>
        <v>12.965759348875705</v>
      </c>
      <c r="M77" s="18">
        <f t="shared" si="1"/>
        <v>0</v>
      </c>
      <c r="N77" s="16">
        <f t="shared" si="1"/>
        <v>4.6686006338035444</v>
      </c>
      <c r="O77" s="17">
        <f t="shared" si="1"/>
        <v>7.9587606669193569</v>
      </c>
      <c r="P77" s="17">
        <f t="shared" si="1"/>
        <v>19.289065421236721</v>
      </c>
      <c r="Q77" s="17">
        <f t="shared" si="1"/>
        <v>16.847788025902283</v>
      </c>
      <c r="R77" s="17">
        <f t="shared" si="1"/>
        <v>7.9805151136875958</v>
      </c>
      <c r="S77" s="18">
        <f t="shared" si="1"/>
        <v>19.317225212510248</v>
      </c>
      <c r="T77" s="16">
        <f t="shared" si="1"/>
        <v>2.0874662432962623E-2</v>
      </c>
      <c r="U77" s="17">
        <f t="shared" si="1"/>
        <v>5.6427899000428073E-3</v>
      </c>
      <c r="V77" s="17">
        <f t="shared" si="1"/>
        <v>1.5702456310846782E-2</v>
      </c>
      <c r="W77" s="17">
        <f t="shared" si="1"/>
        <v>1.8121718525463276E-2</v>
      </c>
      <c r="X77" s="17">
        <f t="shared" si="1"/>
        <v>1.810990615921251E-3</v>
      </c>
      <c r="Y77" s="18">
        <f t="shared" si="1"/>
        <v>1.1941960254099207E-2</v>
      </c>
      <c r="Z77" s="16">
        <f t="shared" si="1"/>
        <v>2.0642037793776375</v>
      </c>
      <c r="AA77" s="17">
        <f t="shared" si="1"/>
        <v>0.57975457258226648</v>
      </c>
      <c r="AB77" s="17">
        <f t="shared" si="1"/>
        <v>1.4641525458445241</v>
      </c>
      <c r="AC77" s="17">
        <f t="shared" si="1"/>
        <v>1.7942295569765618</v>
      </c>
      <c r="AD77" s="17">
        <f t="shared" si="1"/>
        <v>0.22743354025200643</v>
      </c>
      <c r="AE77" s="18">
        <f t="shared" si="1"/>
        <v>1.1823723023860562</v>
      </c>
    </row>
  </sheetData>
  <mergeCells count="6">
    <mergeCell ref="Z2:AE2"/>
    <mergeCell ref="A1:S1"/>
    <mergeCell ref="B2:G2"/>
    <mergeCell ref="H2:M2"/>
    <mergeCell ref="N2:S2"/>
    <mergeCell ref="T2:Y2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Reardon</dc:creator>
  <cp:lastModifiedBy>Brian Reardon</cp:lastModifiedBy>
  <dcterms:created xsi:type="dcterms:W3CDTF">2021-05-19T15:26:50Z</dcterms:created>
  <dcterms:modified xsi:type="dcterms:W3CDTF">2021-05-24T23:29:51Z</dcterms:modified>
</cp:coreProperties>
</file>